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checkCompatibility="1" autoCompressPictures="0"/>
  <bookViews>
    <workbookView xWindow="20" yWindow="280" windowWidth="38380" windowHeight="18800" tabRatio="181"/>
  </bookViews>
  <sheets>
    <sheet name="Table S5" sheetId="3" r:id="rId1"/>
    <sheet name="Hoja2" sheetId="5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4" i="3" l="1"/>
  <c r="P94" i="3"/>
  <c r="L116" i="3"/>
  <c r="M116" i="3"/>
  <c r="Q116" i="3"/>
  <c r="L115" i="3"/>
  <c r="M115" i="3"/>
  <c r="Q115" i="3"/>
  <c r="L114" i="3"/>
  <c r="M114" i="3"/>
  <c r="U114" i="3"/>
  <c r="S111" i="3"/>
  <c r="S112" i="3"/>
  <c r="S113" i="3"/>
  <c r="J114" i="3"/>
  <c r="P114" i="3"/>
  <c r="J116" i="3"/>
  <c r="D116" i="3"/>
  <c r="D115" i="3"/>
  <c r="N115" i="3"/>
  <c r="J115" i="3"/>
  <c r="D114" i="3"/>
  <c r="T114" i="3"/>
  <c r="T115" i="3"/>
  <c r="T116" i="3"/>
  <c r="S114" i="3"/>
  <c r="S115" i="3"/>
  <c r="S116" i="3"/>
  <c r="R114" i="3"/>
  <c r="R115" i="3"/>
  <c r="R116" i="3"/>
  <c r="Q114" i="3"/>
  <c r="L113" i="3"/>
  <c r="M113" i="3"/>
  <c r="Q113" i="3"/>
  <c r="P115" i="3"/>
  <c r="P116" i="3"/>
  <c r="O114" i="3"/>
  <c r="O115" i="3"/>
  <c r="O116" i="3"/>
  <c r="N114" i="3"/>
  <c r="N116" i="3"/>
  <c r="M4" i="3"/>
  <c r="L5" i="3"/>
  <c r="M5" i="3"/>
  <c r="U4" i="3"/>
  <c r="J5" i="3"/>
  <c r="R5" i="3"/>
  <c r="L6" i="3"/>
  <c r="M6" i="3"/>
  <c r="J6" i="3"/>
  <c r="R6" i="3"/>
  <c r="L7" i="3"/>
  <c r="M7" i="3"/>
  <c r="J7" i="3"/>
  <c r="R7" i="3"/>
  <c r="L8" i="3"/>
  <c r="M8" i="3"/>
  <c r="J8" i="3"/>
  <c r="R8" i="3"/>
  <c r="L9" i="3"/>
  <c r="M9" i="3"/>
  <c r="J9" i="3"/>
  <c r="R9" i="3"/>
  <c r="L10" i="3"/>
  <c r="M10" i="3"/>
  <c r="J10" i="3"/>
  <c r="R10" i="3"/>
  <c r="M11" i="3"/>
  <c r="J11" i="3"/>
  <c r="R11" i="3"/>
  <c r="L12" i="3"/>
  <c r="M12" i="3"/>
  <c r="J12" i="3"/>
  <c r="R12" i="3"/>
  <c r="L13" i="3"/>
  <c r="M13" i="3"/>
  <c r="J13" i="3"/>
  <c r="R13" i="3"/>
  <c r="M14" i="3"/>
  <c r="J14" i="3"/>
  <c r="R14" i="3"/>
  <c r="L15" i="3"/>
  <c r="M15" i="3"/>
  <c r="J15" i="3"/>
  <c r="R15" i="3"/>
  <c r="L16" i="3"/>
  <c r="M16" i="3"/>
  <c r="J16" i="3"/>
  <c r="R16" i="3"/>
  <c r="L17" i="3"/>
  <c r="M17" i="3"/>
  <c r="J17" i="3"/>
  <c r="R17" i="3"/>
  <c r="L18" i="3"/>
  <c r="M18" i="3"/>
  <c r="J18" i="3"/>
  <c r="R18" i="3"/>
  <c r="L19" i="3"/>
  <c r="M19" i="3"/>
  <c r="J19" i="3"/>
  <c r="R19" i="3"/>
  <c r="L20" i="3"/>
  <c r="M20" i="3"/>
  <c r="J20" i="3"/>
  <c r="R20" i="3"/>
  <c r="L21" i="3"/>
  <c r="M21" i="3"/>
  <c r="J21" i="3"/>
  <c r="R21" i="3"/>
  <c r="L22" i="3"/>
  <c r="M22" i="3"/>
  <c r="J22" i="3"/>
  <c r="R22" i="3"/>
  <c r="L23" i="3"/>
  <c r="M23" i="3"/>
  <c r="J23" i="3"/>
  <c r="R23" i="3"/>
  <c r="L24" i="3"/>
  <c r="M24" i="3"/>
  <c r="J24" i="3"/>
  <c r="R24" i="3"/>
  <c r="L25" i="3"/>
  <c r="M25" i="3"/>
  <c r="J25" i="3"/>
  <c r="R25" i="3"/>
  <c r="L26" i="3"/>
  <c r="M26" i="3"/>
  <c r="J26" i="3"/>
  <c r="R26" i="3"/>
  <c r="L27" i="3"/>
  <c r="M27" i="3"/>
  <c r="J27" i="3"/>
  <c r="R27" i="3"/>
  <c r="L28" i="3"/>
  <c r="M28" i="3"/>
  <c r="J28" i="3"/>
  <c r="R28" i="3"/>
  <c r="L29" i="3"/>
  <c r="M29" i="3"/>
  <c r="J29" i="3"/>
  <c r="R29" i="3"/>
  <c r="L30" i="3"/>
  <c r="M30" i="3"/>
  <c r="J30" i="3"/>
  <c r="R30" i="3"/>
  <c r="L31" i="3"/>
  <c r="M31" i="3"/>
  <c r="J31" i="3"/>
  <c r="R31" i="3"/>
  <c r="L32" i="3"/>
  <c r="M32" i="3"/>
  <c r="J32" i="3"/>
  <c r="R32" i="3"/>
  <c r="L33" i="3"/>
  <c r="M33" i="3"/>
  <c r="J33" i="3"/>
  <c r="R33" i="3"/>
  <c r="L34" i="3"/>
  <c r="M34" i="3"/>
  <c r="J34" i="3"/>
  <c r="R34" i="3"/>
  <c r="L35" i="3"/>
  <c r="M35" i="3"/>
  <c r="J35" i="3"/>
  <c r="R35" i="3"/>
  <c r="L36" i="3"/>
  <c r="M36" i="3"/>
  <c r="J36" i="3"/>
  <c r="R36" i="3"/>
  <c r="L37" i="3"/>
  <c r="M37" i="3"/>
  <c r="J37" i="3"/>
  <c r="R37" i="3"/>
  <c r="L38" i="3"/>
  <c r="M38" i="3"/>
  <c r="J38" i="3"/>
  <c r="R38" i="3"/>
  <c r="L39" i="3"/>
  <c r="M39" i="3"/>
  <c r="J39" i="3"/>
  <c r="R39" i="3"/>
  <c r="L40" i="3"/>
  <c r="M40" i="3"/>
  <c r="J40" i="3"/>
  <c r="R40" i="3"/>
  <c r="L41" i="3"/>
  <c r="M41" i="3"/>
  <c r="J41" i="3"/>
  <c r="R41" i="3"/>
  <c r="L42" i="3"/>
  <c r="M42" i="3"/>
  <c r="J42" i="3"/>
  <c r="R42" i="3"/>
  <c r="L43" i="3"/>
  <c r="M43" i="3"/>
  <c r="J43" i="3"/>
  <c r="R43" i="3"/>
  <c r="L44" i="3"/>
  <c r="M44" i="3"/>
  <c r="J44" i="3"/>
  <c r="R44" i="3"/>
  <c r="L45" i="3"/>
  <c r="M45" i="3"/>
  <c r="J45" i="3"/>
  <c r="R45" i="3"/>
  <c r="L46" i="3"/>
  <c r="M46" i="3"/>
  <c r="J46" i="3"/>
  <c r="R46" i="3"/>
  <c r="L47" i="3"/>
  <c r="M47" i="3"/>
  <c r="J47" i="3"/>
  <c r="R47" i="3"/>
  <c r="L48" i="3"/>
  <c r="M48" i="3"/>
  <c r="J48" i="3"/>
  <c r="R48" i="3"/>
  <c r="L49" i="3"/>
  <c r="M49" i="3"/>
  <c r="J49" i="3"/>
  <c r="R49" i="3"/>
  <c r="L50" i="3"/>
  <c r="M50" i="3"/>
  <c r="J50" i="3"/>
  <c r="R50" i="3"/>
  <c r="L51" i="3"/>
  <c r="M51" i="3"/>
  <c r="J51" i="3"/>
  <c r="R51" i="3"/>
  <c r="L52" i="3"/>
  <c r="M52" i="3"/>
  <c r="J52" i="3"/>
  <c r="R52" i="3"/>
  <c r="L53" i="3"/>
  <c r="M53" i="3"/>
  <c r="J53" i="3"/>
  <c r="R53" i="3"/>
  <c r="L54" i="3"/>
  <c r="M54" i="3"/>
  <c r="J54" i="3"/>
  <c r="R54" i="3"/>
  <c r="L55" i="3"/>
  <c r="M55" i="3"/>
  <c r="J55" i="3"/>
  <c r="R55" i="3"/>
  <c r="L56" i="3"/>
  <c r="M56" i="3"/>
  <c r="J56" i="3"/>
  <c r="R56" i="3"/>
  <c r="L57" i="3"/>
  <c r="M57" i="3"/>
  <c r="J57" i="3"/>
  <c r="R57" i="3"/>
  <c r="L58" i="3"/>
  <c r="M58" i="3"/>
  <c r="J58" i="3"/>
  <c r="R58" i="3"/>
  <c r="L59" i="3"/>
  <c r="M59" i="3"/>
  <c r="J59" i="3"/>
  <c r="R59" i="3"/>
  <c r="L60" i="3"/>
  <c r="M60" i="3"/>
  <c r="J60" i="3"/>
  <c r="R60" i="3"/>
  <c r="L61" i="3"/>
  <c r="M61" i="3"/>
  <c r="J61" i="3"/>
  <c r="R61" i="3"/>
  <c r="L62" i="3"/>
  <c r="M62" i="3"/>
  <c r="J62" i="3"/>
  <c r="R62" i="3"/>
  <c r="L63" i="3"/>
  <c r="M63" i="3"/>
  <c r="J63" i="3"/>
  <c r="R63" i="3"/>
  <c r="L64" i="3"/>
  <c r="M64" i="3"/>
  <c r="J64" i="3"/>
  <c r="R64" i="3"/>
  <c r="L65" i="3"/>
  <c r="M65" i="3"/>
  <c r="J65" i="3"/>
  <c r="R65" i="3"/>
  <c r="L66" i="3"/>
  <c r="M66" i="3"/>
  <c r="J66" i="3"/>
  <c r="R66" i="3"/>
  <c r="L67" i="3"/>
  <c r="M67" i="3"/>
  <c r="J67" i="3"/>
  <c r="R67" i="3"/>
  <c r="L68" i="3"/>
  <c r="M68" i="3"/>
  <c r="J68" i="3"/>
  <c r="R68" i="3"/>
  <c r="L69" i="3"/>
  <c r="M69" i="3"/>
  <c r="J69" i="3"/>
  <c r="R69" i="3"/>
  <c r="L70" i="3"/>
  <c r="M70" i="3"/>
  <c r="J70" i="3"/>
  <c r="R70" i="3"/>
  <c r="L71" i="3"/>
  <c r="M71" i="3"/>
  <c r="J71" i="3"/>
  <c r="R71" i="3"/>
  <c r="L72" i="3"/>
  <c r="M72" i="3"/>
  <c r="J72" i="3"/>
  <c r="R72" i="3"/>
  <c r="L73" i="3"/>
  <c r="M73" i="3"/>
  <c r="J73" i="3"/>
  <c r="R73" i="3"/>
  <c r="L74" i="3"/>
  <c r="M74" i="3"/>
  <c r="J74" i="3"/>
  <c r="R74" i="3"/>
  <c r="L75" i="3"/>
  <c r="M75" i="3"/>
  <c r="J75" i="3"/>
  <c r="R75" i="3"/>
  <c r="K76" i="3"/>
  <c r="L76" i="3"/>
  <c r="M76" i="3"/>
  <c r="J76" i="3"/>
  <c r="R76" i="3"/>
  <c r="L77" i="3"/>
  <c r="M77" i="3"/>
  <c r="J77" i="3"/>
  <c r="R77" i="3"/>
  <c r="L78" i="3"/>
  <c r="M78" i="3"/>
  <c r="J78" i="3"/>
  <c r="R78" i="3"/>
  <c r="L79" i="3"/>
  <c r="M79" i="3"/>
  <c r="J79" i="3"/>
  <c r="R79" i="3"/>
  <c r="L80" i="3"/>
  <c r="M80" i="3"/>
  <c r="J80" i="3"/>
  <c r="R80" i="3"/>
  <c r="L81" i="3"/>
  <c r="M81" i="3"/>
  <c r="J81" i="3"/>
  <c r="R81" i="3"/>
  <c r="L82" i="3"/>
  <c r="M82" i="3"/>
  <c r="J82" i="3"/>
  <c r="R82" i="3"/>
  <c r="L83" i="3"/>
  <c r="M83" i="3"/>
  <c r="J83" i="3"/>
  <c r="R83" i="3"/>
  <c r="L84" i="3"/>
  <c r="M84" i="3"/>
  <c r="J84" i="3"/>
  <c r="R84" i="3"/>
  <c r="L85" i="3"/>
  <c r="M85" i="3"/>
  <c r="J85" i="3"/>
  <c r="R85" i="3"/>
  <c r="L86" i="3"/>
  <c r="M86" i="3"/>
  <c r="J86" i="3"/>
  <c r="R86" i="3"/>
  <c r="M87" i="3"/>
  <c r="J87" i="3"/>
  <c r="R87" i="3"/>
  <c r="L88" i="3"/>
  <c r="M88" i="3"/>
  <c r="J88" i="3"/>
  <c r="R88" i="3"/>
  <c r="L89" i="3"/>
  <c r="M89" i="3"/>
  <c r="J89" i="3"/>
  <c r="R89" i="3"/>
  <c r="L90" i="3"/>
  <c r="M90" i="3"/>
  <c r="J90" i="3"/>
  <c r="R90" i="3"/>
  <c r="L91" i="3"/>
  <c r="M91" i="3"/>
  <c r="J91" i="3"/>
  <c r="R91" i="3"/>
  <c r="L92" i="3"/>
  <c r="M92" i="3"/>
  <c r="J92" i="3"/>
  <c r="R92" i="3"/>
  <c r="L93" i="3"/>
  <c r="M93" i="3"/>
  <c r="J93" i="3"/>
  <c r="R93" i="3"/>
  <c r="L94" i="3"/>
  <c r="M94" i="3"/>
  <c r="R94" i="3"/>
  <c r="L95" i="3"/>
  <c r="M95" i="3"/>
  <c r="J95" i="3"/>
  <c r="R95" i="3"/>
  <c r="L96" i="3"/>
  <c r="M96" i="3"/>
  <c r="J96" i="3"/>
  <c r="R96" i="3"/>
  <c r="L97" i="3"/>
  <c r="M97" i="3"/>
  <c r="J97" i="3"/>
  <c r="R97" i="3"/>
  <c r="L98" i="3"/>
  <c r="M98" i="3"/>
  <c r="J98" i="3"/>
  <c r="R98" i="3"/>
  <c r="L99" i="3"/>
  <c r="M99" i="3"/>
  <c r="J99" i="3"/>
  <c r="R99" i="3"/>
  <c r="L100" i="3"/>
  <c r="M100" i="3"/>
  <c r="J100" i="3"/>
  <c r="R100" i="3"/>
  <c r="L101" i="3"/>
  <c r="M101" i="3"/>
  <c r="J101" i="3"/>
  <c r="R101" i="3"/>
  <c r="L102" i="3"/>
  <c r="M102" i="3"/>
  <c r="J102" i="3"/>
  <c r="R102" i="3"/>
  <c r="L103" i="3"/>
  <c r="M103" i="3"/>
  <c r="J103" i="3"/>
  <c r="R103" i="3"/>
  <c r="M104" i="3"/>
  <c r="J104" i="3"/>
  <c r="R104" i="3"/>
  <c r="M105" i="3"/>
  <c r="J105" i="3"/>
  <c r="R105" i="3"/>
  <c r="M106" i="3"/>
  <c r="J106" i="3"/>
  <c r="R106" i="3"/>
  <c r="M107" i="3"/>
  <c r="J107" i="3"/>
  <c r="R107" i="3"/>
  <c r="M108" i="3"/>
  <c r="J108" i="3"/>
  <c r="R108" i="3"/>
  <c r="M109" i="3"/>
  <c r="J109" i="3"/>
  <c r="R109" i="3"/>
  <c r="M110" i="3"/>
  <c r="J110" i="3"/>
  <c r="R110" i="3"/>
  <c r="L111" i="3"/>
  <c r="M111" i="3"/>
  <c r="J111" i="3"/>
  <c r="R111" i="3"/>
  <c r="L112" i="3"/>
  <c r="M112" i="3"/>
  <c r="J112" i="3"/>
  <c r="R112" i="3"/>
  <c r="J113" i="3"/>
  <c r="R113" i="3"/>
  <c r="J4" i="3"/>
  <c r="R4" i="3"/>
  <c r="P63" i="3"/>
  <c r="P61" i="3"/>
  <c r="O48" i="3"/>
  <c r="O47" i="3"/>
  <c r="P47" i="3"/>
  <c r="P22" i="3"/>
  <c r="U111" i="3"/>
  <c r="U107" i="3"/>
  <c r="U104" i="3"/>
  <c r="U103" i="3"/>
  <c r="U97" i="3"/>
  <c r="U92" i="3"/>
  <c r="U88" i="3"/>
  <c r="U84" i="3"/>
  <c r="U81" i="3"/>
  <c r="U79" i="3"/>
  <c r="U77" i="3"/>
  <c r="U75" i="3"/>
  <c r="U73" i="3"/>
  <c r="U71" i="3"/>
  <c r="U70" i="3"/>
  <c r="U65" i="3"/>
  <c r="U61" i="3"/>
  <c r="U59" i="3"/>
  <c r="U58" i="3"/>
  <c r="U56" i="3"/>
  <c r="U54" i="3"/>
  <c r="U52" i="3"/>
  <c r="U50" i="3"/>
  <c r="U48" i="3"/>
  <c r="U47" i="3"/>
  <c r="U44" i="3"/>
  <c r="U43" i="3"/>
  <c r="U40" i="3"/>
  <c r="U36" i="3"/>
  <c r="U34" i="3"/>
  <c r="U32" i="3"/>
  <c r="U30" i="3"/>
  <c r="U28" i="3"/>
  <c r="U27" i="3"/>
  <c r="U26" i="3"/>
  <c r="U24" i="3"/>
  <c r="U22" i="3"/>
  <c r="U20" i="3"/>
  <c r="U18" i="3"/>
  <c r="U16" i="3"/>
  <c r="U6" i="3"/>
  <c r="U7" i="3"/>
  <c r="U9" i="3"/>
  <c r="U11" i="3"/>
  <c r="U14" i="3"/>
  <c r="U13" i="3"/>
  <c r="D21" i="3"/>
  <c r="T21" i="3"/>
  <c r="S21" i="3"/>
  <c r="Q20" i="3"/>
  <c r="P21" i="3"/>
  <c r="O21" i="3"/>
  <c r="N21" i="3"/>
  <c r="Q21" i="3"/>
  <c r="Q6" i="3"/>
  <c r="P6" i="3"/>
  <c r="P5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2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4" i="3"/>
  <c r="O74" i="3"/>
  <c r="D4" i="3"/>
  <c r="N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4" i="3"/>
  <c r="D64" i="3"/>
  <c r="N64" i="3"/>
  <c r="D63" i="3"/>
  <c r="N63" i="3"/>
  <c r="Q5" i="3"/>
  <c r="D43" i="3"/>
  <c r="T43" i="3"/>
  <c r="S43" i="3"/>
  <c r="Q43" i="3"/>
  <c r="N43" i="3"/>
  <c r="T113" i="3"/>
  <c r="N113" i="3"/>
  <c r="T112" i="3"/>
  <c r="Q112" i="3"/>
  <c r="N112" i="3"/>
  <c r="T111" i="3"/>
  <c r="Q111" i="3"/>
  <c r="N111" i="3"/>
  <c r="T106" i="3"/>
  <c r="S106" i="3"/>
  <c r="Q106" i="3"/>
  <c r="N106" i="3"/>
  <c r="T105" i="3"/>
  <c r="S105" i="3"/>
  <c r="Q105" i="3"/>
  <c r="N105" i="3"/>
  <c r="T104" i="3"/>
  <c r="S104" i="3"/>
  <c r="Q104" i="3"/>
  <c r="N104" i="3"/>
  <c r="T110" i="3"/>
  <c r="S110" i="3"/>
  <c r="Q110" i="3"/>
  <c r="N110" i="3"/>
  <c r="T109" i="3"/>
  <c r="S109" i="3"/>
  <c r="Q109" i="3"/>
  <c r="N109" i="3"/>
  <c r="T108" i="3"/>
  <c r="S108" i="3"/>
  <c r="Q108" i="3"/>
  <c r="N108" i="3"/>
  <c r="T107" i="3"/>
  <c r="S107" i="3"/>
  <c r="Q107" i="3"/>
  <c r="N107" i="3"/>
  <c r="D103" i="3"/>
  <c r="T103" i="3"/>
  <c r="S103" i="3"/>
  <c r="Q103" i="3"/>
  <c r="N103" i="3"/>
  <c r="D102" i="3"/>
  <c r="T102" i="3"/>
  <c r="S102" i="3"/>
  <c r="Q102" i="3"/>
  <c r="N102" i="3"/>
  <c r="D101" i="3"/>
  <c r="T101" i="3"/>
  <c r="S101" i="3"/>
  <c r="Q101" i="3"/>
  <c r="N101" i="3"/>
  <c r="D100" i="3"/>
  <c r="T100" i="3"/>
  <c r="S100" i="3"/>
  <c r="Q100" i="3"/>
  <c r="N100" i="3"/>
  <c r="D99" i="3"/>
  <c r="T99" i="3"/>
  <c r="S99" i="3"/>
  <c r="Q99" i="3"/>
  <c r="N99" i="3"/>
  <c r="D98" i="3"/>
  <c r="T98" i="3"/>
  <c r="S98" i="3"/>
  <c r="Q98" i="3"/>
  <c r="N98" i="3"/>
  <c r="D97" i="3"/>
  <c r="T97" i="3"/>
  <c r="S97" i="3"/>
  <c r="Q97" i="3"/>
  <c r="N97" i="3"/>
  <c r="D96" i="3"/>
  <c r="T96" i="3"/>
  <c r="S96" i="3"/>
  <c r="Q96" i="3"/>
  <c r="N96" i="3"/>
  <c r="D95" i="3"/>
  <c r="T95" i="3"/>
  <c r="S95" i="3"/>
  <c r="Q95" i="3"/>
  <c r="N95" i="3"/>
  <c r="D94" i="3"/>
  <c r="T94" i="3"/>
  <c r="S94" i="3"/>
  <c r="Q94" i="3"/>
  <c r="N94" i="3"/>
  <c r="D93" i="3"/>
  <c r="T93" i="3"/>
  <c r="S93" i="3"/>
  <c r="Q93" i="3"/>
  <c r="N93" i="3"/>
  <c r="D92" i="3"/>
  <c r="T92" i="3"/>
  <c r="S92" i="3"/>
  <c r="Q92" i="3"/>
  <c r="N92" i="3"/>
  <c r="D91" i="3"/>
  <c r="T91" i="3"/>
  <c r="S91" i="3"/>
  <c r="Q91" i="3"/>
  <c r="N91" i="3"/>
  <c r="D90" i="3"/>
  <c r="T90" i="3"/>
  <c r="S90" i="3"/>
  <c r="Q90" i="3"/>
  <c r="N90" i="3"/>
  <c r="D89" i="3"/>
  <c r="T89" i="3"/>
  <c r="S89" i="3"/>
  <c r="Q89" i="3"/>
  <c r="N89" i="3"/>
  <c r="D88" i="3"/>
  <c r="T88" i="3"/>
  <c r="S88" i="3"/>
  <c r="Q88" i="3"/>
  <c r="N88" i="3"/>
  <c r="T87" i="3"/>
  <c r="S87" i="3"/>
  <c r="Q87" i="3"/>
  <c r="N87" i="3"/>
  <c r="D86" i="3"/>
  <c r="T86" i="3"/>
  <c r="S86" i="3"/>
  <c r="Q86" i="3"/>
  <c r="N86" i="3"/>
  <c r="D85" i="3"/>
  <c r="T85" i="3"/>
  <c r="S85" i="3"/>
  <c r="Q85" i="3"/>
  <c r="N85" i="3"/>
  <c r="D84" i="3"/>
  <c r="T84" i="3"/>
  <c r="S84" i="3"/>
  <c r="Q84" i="3"/>
  <c r="N84" i="3"/>
  <c r="D83" i="3"/>
  <c r="T83" i="3"/>
  <c r="S83" i="3"/>
  <c r="Q83" i="3"/>
  <c r="N83" i="3"/>
  <c r="D82" i="3"/>
  <c r="T82" i="3"/>
  <c r="S82" i="3"/>
  <c r="Q82" i="3"/>
  <c r="N82" i="3"/>
  <c r="D81" i="3"/>
  <c r="T81" i="3"/>
  <c r="S81" i="3"/>
  <c r="Q81" i="3"/>
  <c r="N81" i="3"/>
  <c r="D80" i="3"/>
  <c r="T80" i="3"/>
  <c r="S80" i="3"/>
  <c r="Q80" i="3"/>
  <c r="N80" i="3"/>
  <c r="D79" i="3"/>
  <c r="T79" i="3"/>
  <c r="S79" i="3"/>
  <c r="Q79" i="3"/>
  <c r="N79" i="3"/>
  <c r="D78" i="3"/>
  <c r="T78" i="3"/>
  <c r="S78" i="3"/>
  <c r="Q78" i="3"/>
  <c r="N78" i="3"/>
  <c r="D77" i="3"/>
  <c r="T77" i="3"/>
  <c r="S77" i="3"/>
  <c r="Q77" i="3"/>
  <c r="N77" i="3"/>
  <c r="D76" i="3"/>
  <c r="T76" i="3"/>
  <c r="S76" i="3"/>
  <c r="Q76" i="3"/>
  <c r="N76" i="3"/>
  <c r="D75" i="3"/>
  <c r="T75" i="3"/>
  <c r="S75" i="3"/>
  <c r="Q75" i="3"/>
  <c r="N75" i="3"/>
  <c r="D74" i="3"/>
  <c r="T74" i="3"/>
  <c r="S74" i="3"/>
  <c r="Q74" i="3"/>
  <c r="N74" i="3"/>
  <c r="D73" i="3"/>
  <c r="T73" i="3"/>
  <c r="S73" i="3"/>
  <c r="Q73" i="3"/>
  <c r="N73" i="3"/>
  <c r="D72" i="3"/>
  <c r="T72" i="3"/>
  <c r="S72" i="3"/>
  <c r="Q72" i="3"/>
  <c r="N72" i="3"/>
  <c r="D71" i="3"/>
  <c r="T71" i="3"/>
  <c r="S71" i="3"/>
  <c r="Q71" i="3"/>
  <c r="N71" i="3"/>
  <c r="D70" i="3"/>
  <c r="T70" i="3"/>
  <c r="S70" i="3"/>
  <c r="Q70" i="3"/>
  <c r="N70" i="3"/>
  <c r="D69" i="3"/>
  <c r="T69" i="3"/>
  <c r="S69" i="3"/>
  <c r="Q69" i="3"/>
  <c r="N69" i="3"/>
  <c r="D68" i="3"/>
  <c r="T68" i="3"/>
  <c r="S68" i="3"/>
  <c r="Q68" i="3"/>
  <c r="N68" i="3"/>
  <c r="D67" i="3"/>
  <c r="T67" i="3"/>
  <c r="S67" i="3"/>
  <c r="Q67" i="3"/>
  <c r="N67" i="3"/>
  <c r="D66" i="3"/>
  <c r="T66" i="3"/>
  <c r="S66" i="3"/>
  <c r="Q66" i="3"/>
  <c r="N66" i="3"/>
  <c r="D65" i="3"/>
  <c r="T65" i="3"/>
  <c r="S65" i="3"/>
  <c r="Q65" i="3"/>
  <c r="N65" i="3"/>
  <c r="T64" i="3"/>
  <c r="S64" i="3"/>
  <c r="Q64" i="3"/>
  <c r="T63" i="3"/>
  <c r="S63" i="3"/>
  <c r="Q63" i="3"/>
  <c r="D62" i="3"/>
  <c r="T62" i="3"/>
  <c r="S62" i="3"/>
  <c r="Q62" i="3"/>
  <c r="N62" i="3"/>
  <c r="D61" i="3"/>
  <c r="T61" i="3"/>
  <c r="S61" i="3"/>
  <c r="Q61" i="3"/>
  <c r="N61" i="3"/>
  <c r="D60" i="3"/>
  <c r="T60" i="3"/>
  <c r="S60" i="3"/>
  <c r="Q60" i="3"/>
  <c r="N60" i="3"/>
  <c r="D59" i="3"/>
  <c r="T59" i="3"/>
  <c r="S59" i="3"/>
  <c r="Q59" i="3"/>
  <c r="N59" i="3"/>
  <c r="D58" i="3"/>
  <c r="T58" i="3"/>
  <c r="S58" i="3"/>
  <c r="Q58" i="3"/>
  <c r="N58" i="3"/>
  <c r="D57" i="3"/>
  <c r="T57" i="3"/>
  <c r="S57" i="3"/>
  <c r="Q57" i="3"/>
  <c r="N57" i="3"/>
  <c r="D56" i="3"/>
  <c r="T56" i="3"/>
  <c r="S56" i="3"/>
  <c r="Q56" i="3"/>
  <c r="N56" i="3"/>
  <c r="D55" i="3"/>
  <c r="T55" i="3"/>
  <c r="S55" i="3"/>
  <c r="Q55" i="3"/>
  <c r="N55" i="3"/>
  <c r="D54" i="3"/>
  <c r="T54" i="3"/>
  <c r="S54" i="3"/>
  <c r="Q54" i="3"/>
  <c r="N54" i="3"/>
  <c r="D53" i="3"/>
  <c r="T53" i="3"/>
  <c r="S53" i="3"/>
  <c r="Q53" i="3"/>
  <c r="N53" i="3"/>
  <c r="D52" i="3"/>
  <c r="T52" i="3"/>
  <c r="S52" i="3"/>
  <c r="Q52" i="3"/>
  <c r="N52" i="3"/>
  <c r="D51" i="3"/>
  <c r="T51" i="3"/>
  <c r="S51" i="3"/>
  <c r="Q51" i="3"/>
  <c r="N51" i="3"/>
  <c r="D50" i="3"/>
  <c r="T50" i="3"/>
  <c r="S50" i="3"/>
  <c r="Q50" i="3"/>
  <c r="N50" i="3"/>
  <c r="D49" i="3"/>
  <c r="T49" i="3"/>
  <c r="S49" i="3"/>
  <c r="Q49" i="3"/>
  <c r="N49" i="3"/>
  <c r="D48" i="3"/>
  <c r="T48" i="3"/>
  <c r="S48" i="3"/>
  <c r="Q48" i="3"/>
  <c r="N48" i="3"/>
  <c r="D47" i="3"/>
  <c r="T47" i="3"/>
  <c r="S47" i="3"/>
  <c r="Q47" i="3"/>
  <c r="N47" i="3"/>
  <c r="D46" i="3"/>
  <c r="T46" i="3"/>
  <c r="S46" i="3"/>
  <c r="Q46" i="3"/>
  <c r="N46" i="3"/>
  <c r="D45" i="3"/>
  <c r="T45" i="3"/>
  <c r="S45" i="3"/>
  <c r="Q45" i="3"/>
  <c r="N45" i="3"/>
  <c r="D44" i="3"/>
  <c r="T44" i="3"/>
  <c r="S44" i="3"/>
  <c r="Q44" i="3"/>
  <c r="N44" i="3"/>
  <c r="D42" i="3"/>
  <c r="T42" i="3"/>
  <c r="S42" i="3"/>
  <c r="Q42" i="3"/>
  <c r="N42" i="3"/>
  <c r="D41" i="3"/>
  <c r="T41" i="3"/>
  <c r="S41" i="3"/>
  <c r="Q41" i="3"/>
  <c r="N41" i="3"/>
  <c r="D40" i="3"/>
  <c r="T40" i="3"/>
  <c r="S40" i="3"/>
  <c r="Q40" i="3"/>
  <c r="N40" i="3"/>
  <c r="D39" i="3"/>
  <c r="T39" i="3"/>
  <c r="S39" i="3"/>
  <c r="Q39" i="3"/>
  <c r="N39" i="3"/>
  <c r="D38" i="3"/>
  <c r="T38" i="3"/>
  <c r="S38" i="3"/>
  <c r="Q38" i="3"/>
  <c r="N38" i="3"/>
  <c r="D37" i="3"/>
  <c r="T37" i="3"/>
  <c r="S37" i="3"/>
  <c r="Q37" i="3"/>
  <c r="N37" i="3"/>
  <c r="D36" i="3"/>
  <c r="T36" i="3"/>
  <c r="S36" i="3"/>
  <c r="Q36" i="3"/>
  <c r="N36" i="3"/>
  <c r="D35" i="3"/>
  <c r="T35" i="3"/>
  <c r="S35" i="3"/>
  <c r="Q35" i="3"/>
  <c r="N35" i="3"/>
  <c r="D34" i="3"/>
  <c r="T34" i="3"/>
  <c r="S34" i="3"/>
  <c r="Q34" i="3"/>
  <c r="N34" i="3"/>
  <c r="D33" i="3"/>
  <c r="T33" i="3"/>
  <c r="S33" i="3"/>
  <c r="Q33" i="3"/>
  <c r="N33" i="3"/>
  <c r="D32" i="3"/>
  <c r="T32" i="3"/>
  <c r="S32" i="3"/>
  <c r="Q32" i="3"/>
  <c r="N32" i="3"/>
  <c r="D31" i="3"/>
  <c r="T31" i="3"/>
  <c r="S31" i="3"/>
  <c r="Q31" i="3"/>
  <c r="N31" i="3"/>
  <c r="D30" i="3"/>
  <c r="T30" i="3"/>
  <c r="S30" i="3"/>
  <c r="Q30" i="3"/>
  <c r="N30" i="3"/>
  <c r="D29" i="3"/>
  <c r="T29" i="3"/>
  <c r="S29" i="3"/>
  <c r="Q29" i="3"/>
  <c r="N29" i="3"/>
  <c r="D28" i="3"/>
  <c r="T28" i="3"/>
  <c r="S28" i="3"/>
  <c r="Q28" i="3"/>
  <c r="N28" i="3"/>
  <c r="D27" i="3"/>
  <c r="T27" i="3"/>
  <c r="S27" i="3"/>
  <c r="Q27" i="3"/>
  <c r="N27" i="3"/>
  <c r="D26" i="3"/>
  <c r="T26" i="3"/>
  <c r="S26" i="3"/>
  <c r="Q26" i="3"/>
  <c r="N26" i="3"/>
  <c r="D25" i="3"/>
  <c r="T25" i="3"/>
  <c r="S25" i="3"/>
  <c r="Q25" i="3"/>
  <c r="N25" i="3"/>
  <c r="D24" i="3"/>
  <c r="T24" i="3"/>
  <c r="S24" i="3"/>
  <c r="Q24" i="3"/>
  <c r="N24" i="3"/>
  <c r="D23" i="3"/>
  <c r="T23" i="3"/>
  <c r="S23" i="3"/>
  <c r="Q23" i="3"/>
  <c r="N23" i="3"/>
  <c r="D22" i="3"/>
  <c r="T22" i="3"/>
  <c r="S22" i="3"/>
  <c r="Q22" i="3"/>
  <c r="N22" i="3"/>
  <c r="D20" i="3"/>
  <c r="T20" i="3"/>
  <c r="S20" i="3"/>
  <c r="N20" i="3"/>
  <c r="D19" i="3"/>
  <c r="T19" i="3"/>
  <c r="S19" i="3"/>
  <c r="Q19" i="3"/>
  <c r="N19" i="3"/>
  <c r="D18" i="3"/>
  <c r="T18" i="3"/>
  <c r="S18" i="3"/>
  <c r="Q18" i="3"/>
  <c r="N18" i="3"/>
  <c r="D17" i="3"/>
  <c r="T17" i="3"/>
  <c r="S17" i="3"/>
  <c r="Q17" i="3"/>
  <c r="N17" i="3"/>
  <c r="D16" i="3"/>
  <c r="T16" i="3"/>
  <c r="S16" i="3"/>
  <c r="Q16" i="3"/>
  <c r="N16" i="3"/>
  <c r="D15" i="3"/>
  <c r="T15" i="3"/>
  <c r="S15" i="3"/>
  <c r="Q15" i="3"/>
  <c r="N15" i="3"/>
  <c r="D14" i="3"/>
  <c r="T14" i="3"/>
  <c r="S14" i="3"/>
  <c r="Q14" i="3"/>
  <c r="N14" i="3"/>
  <c r="D13" i="3"/>
  <c r="T13" i="3"/>
  <c r="S13" i="3"/>
  <c r="Q13" i="3"/>
  <c r="N13" i="3"/>
  <c r="D12" i="3"/>
  <c r="T12" i="3"/>
  <c r="S12" i="3"/>
  <c r="Q12" i="3"/>
  <c r="N12" i="3"/>
  <c r="D11" i="3"/>
  <c r="T11" i="3"/>
  <c r="S11" i="3"/>
  <c r="Q11" i="3"/>
  <c r="N11" i="3"/>
  <c r="D10" i="3"/>
  <c r="T10" i="3"/>
  <c r="S10" i="3"/>
  <c r="Q10" i="3"/>
  <c r="N10" i="3"/>
  <c r="D9" i="3"/>
  <c r="T9" i="3"/>
  <c r="S9" i="3"/>
  <c r="Q9" i="3"/>
  <c r="N9" i="3"/>
  <c r="D8" i="3"/>
  <c r="T8" i="3"/>
  <c r="S8" i="3"/>
  <c r="Q8" i="3"/>
  <c r="N8" i="3"/>
  <c r="D7" i="3"/>
  <c r="T7" i="3"/>
  <c r="S7" i="3"/>
  <c r="Q7" i="3"/>
  <c r="N7" i="3"/>
  <c r="D6" i="3"/>
  <c r="T6" i="3"/>
  <c r="S6" i="3"/>
  <c r="N6" i="3"/>
  <c r="D5" i="3"/>
  <c r="T5" i="3"/>
  <c r="S5" i="3"/>
  <c r="N5" i="3"/>
  <c r="T4" i="3"/>
  <c r="S4" i="3"/>
  <c r="Q4" i="3"/>
</calcChain>
</file>

<file path=xl/connections.xml><?xml version="1.0" encoding="utf-8"?>
<connections xmlns="http://schemas.openxmlformats.org/spreadsheetml/2006/main">
  <connection id="1" name="GO_MF_bg5.txt" type="6" refreshedVersion="0" background="1" saveData="1">
    <textPr fileType="mac" sourceFile="Macintosh HD:Users:mireyaplass:Documents:RBP_paper:Tables:GO_MF_bg5.txt" decimal="," thousands="." qualifier="none">
      <textFields count="7">
        <textField type="text"/>
        <textField/>
        <textField/>
        <textField/>
        <textField type="text"/>
        <textField/>
        <textField/>
      </textFields>
    </textPr>
  </connection>
</connections>
</file>

<file path=xl/sharedStrings.xml><?xml version="1.0" encoding="utf-8"?>
<sst xmlns="http://schemas.openxmlformats.org/spreadsheetml/2006/main" count="362" uniqueCount="295">
  <si>
    <t>PROTEIN NAME</t>
  </si>
  <si>
    <t>AGO1</t>
  </si>
  <si>
    <t>AGO2</t>
  </si>
  <si>
    <t>AGO3</t>
  </si>
  <si>
    <t>AGO4</t>
  </si>
  <si>
    <t>ALKBH5</t>
  </si>
  <si>
    <t>C17orf85</t>
  </si>
  <si>
    <t>C22orf28</t>
  </si>
  <si>
    <t>CAPRIN1</t>
  </si>
  <si>
    <t>CF_Im25</t>
  </si>
  <si>
    <t>CF_Im59</t>
  </si>
  <si>
    <t>CF_Im68</t>
  </si>
  <si>
    <t>CPSF-100</t>
  </si>
  <si>
    <t>CPSF-160</t>
  </si>
  <si>
    <t>CPSF-30</t>
  </si>
  <si>
    <t>CPSF-73</t>
  </si>
  <si>
    <t>CstF-64</t>
  </si>
  <si>
    <t>CstF-64tau</t>
  </si>
  <si>
    <t>DICER1</t>
  </si>
  <si>
    <t>DGCR8</t>
  </si>
  <si>
    <t>EWSR1</t>
  </si>
  <si>
    <t>FBL</t>
  </si>
  <si>
    <t>Fip1</t>
  </si>
  <si>
    <t>FMR1</t>
  </si>
  <si>
    <t>FUS</t>
  </si>
  <si>
    <t>FXR1</t>
  </si>
  <si>
    <t>FXR2</t>
  </si>
  <si>
    <t>LIN28A</t>
  </si>
  <si>
    <t>LIN28B</t>
  </si>
  <si>
    <t>MOV10</t>
  </si>
  <si>
    <t>NOP56</t>
  </si>
  <si>
    <t>NOP58</t>
  </si>
  <si>
    <t>PAPD5</t>
  </si>
  <si>
    <t>PUM2</t>
  </si>
  <si>
    <t>QKI</t>
  </si>
  <si>
    <t>RBM10</t>
  </si>
  <si>
    <t>TAF15</t>
  </si>
  <si>
    <t>UPF1</t>
  </si>
  <si>
    <t>WDR33</t>
  </si>
  <si>
    <t>ZC3H7B</t>
  </si>
  <si>
    <t>REPLICATE</t>
  </si>
  <si>
    <t>SRA ACCESSION NUMBER</t>
  </si>
  <si>
    <t>TOTAL READS</t>
  </si>
  <si>
    <t>READS FILTERED BECAUSE IS TOO SHORT</t>
  </si>
  <si>
    <t>READS TRIMMED DUE TO LOW QUALITIES</t>
  </si>
  <si>
    <t>KEPT READS (QUALITIES AND LENGTH)</t>
  </si>
  <si>
    <t>UNIQUE READS</t>
  </si>
  <si>
    <t>CONFIDENTLY MAPPED GENOME</t>
  </si>
  <si>
    <t>CONFIDENTLY MAPPED EXON-JUNCTION</t>
  </si>
  <si>
    <t>TOTAL CONFIDENTLY MAPPED</t>
  </si>
  <si>
    <t>%confidently mapped reads</t>
  </si>
  <si>
    <t>% too short reads</t>
  </si>
  <si>
    <t>% trimmed reads</t>
  </si>
  <si>
    <t>JOINED DATASET</t>
  </si>
  <si>
    <t>SIGNIFICANT CLUSTERS</t>
  </si>
  <si>
    <t>SRR500478</t>
  </si>
  <si>
    <t>SRR500479</t>
  </si>
  <si>
    <t>SRR500481</t>
  </si>
  <si>
    <t>SRR500482</t>
  </si>
  <si>
    <t>SRR500483</t>
  </si>
  <si>
    <t>SRR500484</t>
  </si>
  <si>
    <t>SRR500485</t>
  </si>
  <si>
    <t>SRR488725</t>
  </si>
  <si>
    <t>SRR488726</t>
  </si>
  <si>
    <t>SRR488727</t>
  </si>
  <si>
    <t>SRR488729</t>
  </si>
  <si>
    <t>SRR488728</t>
  </si>
  <si>
    <t>SRR488734</t>
  </si>
  <si>
    <t>SRR488735</t>
  </si>
  <si>
    <t>SRR488736</t>
  </si>
  <si>
    <t>SRR488737</t>
  </si>
  <si>
    <t>SRR488730</t>
  </si>
  <si>
    <t>SRR488732</t>
  </si>
  <si>
    <t>SRR488733</t>
  </si>
  <si>
    <t>SRR488740</t>
  </si>
  <si>
    <t>SRR488741</t>
  </si>
  <si>
    <t>DCK1</t>
  </si>
  <si>
    <t>SRR651727</t>
  </si>
  <si>
    <t>SRR518497</t>
  </si>
  <si>
    <t>SRR070461</t>
  </si>
  <si>
    <t>SRR070460</t>
  </si>
  <si>
    <t>SRR651725</t>
  </si>
  <si>
    <t>SRR651726</t>
  </si>
  <si>
    <t>SRR488738</t>
  </si>
  <si>
    <t>SRR527727</t>
  </si>
  <si>
    <t>SRR527728</t>
  </si>
  <si>
    <t>SRR070449/SRR070450</t>
  </si>
  <si>
    <t>SRR070448</t>
  </si>
  <si>
    <t>SRR527731</t>
  </si>
  <si>
    <t>SRR527732</t>
  </si>
  <si>
    <t>SRR764666</t>
  </si>
  <si>
    <t>SRR764667</t>
  </si>
  <si>
    <t>SRR764668</t>
  </si>
  <si>
    <t>SRR764669</t>
  </si>
  <si>
    <t>SRR921441</t>
  </si>
  <si>
    <t>SRR921442</t>
  </si>
  <si>
    <t>SRR0490650</t>
  </si>
  <si>
    <t>SRR651724</t>
  </si>
  <si>
    <t>SRR651722</t>
  </si>
  <si>
    <t>SRR651723</t>
  </si>
  <si>
    <t>SRR452496</t>
  </si>
  <si>
    <t>SRR452497</t>
  </si>
  <si>
    <t>SRR771562</t>
  </si>
  <si>
    <t>SRR771563</t>
  </si>
  <si>
    <t>SRR070463</t>
  </si>
  <si>
    <t>SRR070462</t>
  </si>
  <si>
    <t>SRR921447</t>
  </si>
  <si>
    <t>SRR921448</t>
  </si>
  <si>
    <t>SRR1566437</t>
  </si>
  <si>
    <t>SRR500486</t>
  </si>
  <si>
    <t>SRR500487</t>
  </si>
  <si>
    <t>SRR650318</t>
  </si>
  <si>
    <t>SRR650319</t>
  </si>
  <si>
    <t>SRR650320</t>
  </si>
  <si>
    <t>SRR048973</t>
  </si>
  <si>
    <t>SRR650321</t>
  </si>
  <si>
    <t>SRR189784</t>
  </si>
  <si>
    <t>SRR189785</t>
  </si>
  <si>
    <t>SRR189786</t>
  </si>
  <si>
    <t>SRR189787</t>
  </si>
  <si>
    <t>SRR048976</t>
  </si>
  <si>
    <t>SRR048978</t>
  </si>
  <si>
    <t>SRR048979</t>
  </si>
  <si>
    <t>TNRCA</t>
  </si>
  <si>
    <t>SRR048982</t>
  </si>
  <si>
    <t>SRR048983</t>
  </si>
  <si>
    <t>TNRCB</t>
  </si>
  <si>
    <t>SRR048984</t>
  </si>
  <si>
    <t>SRR048985</t>
  </si>
  <si>
    <t>TNRCC</t>
  </si>
  <si>
    <t>SRR048986</t>
  </si>
  <si>
    <t>SRR048987</t>
  </si>
  <si>
    <t>SRR048967</t>
  </si>
  <si>
    <t>SRR048968</t>
  </si>
  <si>
    <t>SRR048969</t>
  </si>
  <si>
    <t>SRR048970</t>
  </si>
  <si>
    <t>SRR048971</t>
  </si>
  <si>
    <t>IMP3</t>
  </si>
  <si>
    <t>SRR048962</t>
  </si>
  <si>
    <t>SRR048963</t>
  </si>
  <si>
    <t>SRR048964</t>
  </si>
  <si>
    <t>SRR048965</t>
  </si>
  <si>
    <t>IMP2</t>
  </si>
  <si>
    <t>SRR048957</t>
  </si>
  <si>
    <t>SRR048958</t>
  </si>
  <si>
    <t>SRR048959</t>
  </si>
  <si>
    <t>SRR048960</t>
  </si>
  <si>
    <t>IMP1</t>
  </si>
  <si>
    <t>SRR048950</t>
  </si>
  <si>
    <t>SRR048951</t>
  </si>
  <si>
    <t>SRR048952</t>
  </si>
  <si>
    <t>SRR048953</t>
  </si>
  <si>
    <t>SRR048955</t>
  </si>
  <si>
    <t>HuR</t>
  </si>
  <si>
    <t>SRR189778</t>
  </si>
  <si>
    <t>SRR189777</t>
  </si>
  <si>
    <t>SRR189781</t>
  </si>
  <si>
    <t>SRR189779</t>
  </si>
  <si>
    <t>SRR189780</t>
  </si>
  <si>
    <t>SRR248532</t>
  </si>
  <si>
    <t>TTP</t>
  </si>
  <si>
    <t>SRR1046759</t>
  </si>
  <si>
    <t>RNA-seq</t>
  </si>
  <si>
    <t>SRR189794</t>
  </si>
  <si>
    <t>SRR189795</t>
  </si>
  <si>
    <t>SRR500121</t>
  </si>
  <si>
    <t>AUF1</t>
  </si>
  <si>
    <t>SRR1042839</t>
  </si>
  <si>
    <t>SRR1042840</t>
  </si>
  <si>
    <t>SRR1042841</t>
  </si>
  <si>
    <t>SRR1042842</t>
  </si>
  <si>
    <t>SRR1176638/SRR1176639</t>
  </si>
  <si>
    <t>SRR1176640/SRR1176641</t>
  </si>
  <si>
    <t>SRR1176642/SRR1176643</t>
  </si>
  <si>
    <t>% kept reads</t>
  </si>
  <si>
    <t>%unique reads (relative to kept reads)</t>
  </si>
  <si>
    <t>MAPPED READS</t>
  </si>
  <si>
    <t>%mapped reads</t>
  </si>
  <si>
    <t>SRR488731</t>
  </si>
  <si>
    <t>SRR488739</t>
  </si>
  <si>
    <t>ratio confidently/total mapped reads</t>
  </si>
  <si>
    <t>AVERAGE READ LENGTH +/-  std</t>
  </si>
  <si>
    <t>26.18 +/- 2.68</t>
  </si>
  <si>
    <t>26.96 +/- 3.02</t>
  </si>
  <si>
    <t>26.05 +/- 3.04</t>
  </si>
  <si>
    <t>23.94 +/- 3.23</t>
  </si>
  <si>
    <t>26.20 +/- 3.06</t>
  </si>
  <si>
    <t>26.17 +/- 2.66</t>
  </si>
  <si>
    <t>25.88 +/- 2.93</t>
  </si>
  <si>
    <t>29.95 +/- 5.85</t>
  </si>
  <si>
    <t>29.48 +/- 5.87</t>
  </si>
  <si>
    <t>31.98 +/- 4.50</t>
  </si>
  <si>
    <t>29.97 +/- 5.69</t>
  </si>
  <si>
    <t>30.49 +/- 5.95</t>
  </si>
  <si>
    <t>27.60 +/- 5.44</t>
  </si>
  <si>
    <t>24.40 +/- 3.18</t>
  </si>
  <si>
    <t>32.80 +/- 3.61</t>
  </si>
  <si>
    <t>23.16 +/- 3.33</t>
  </si>
  <si>
    <t>26.90 +/- 4.99</t>
  </si>
  <si>
    <t>26.55 +/- 4.97</t>
  </si>
  <si>
    <t>27.63 +/- 5.00</t>
  </si>
  <si>
    <t>25.92 +/- 4.63</t>
  </si>
  <si>
    <t>31.87 +/- 5.65</t>
  </si>
  <si>
    <t>32.55 +/- 3.98</t>
  </si>
  <si>
    <t>27.84 +/- 5.00</t>
  </si>
  <si>
    <t>27.49 +/- 5.31</t>
  </si>
  <si>
    <t>27.52 +/- 4.90</t>
  </si>
  <si>
    <t>26.91 +/- 4.93</t>
  </si>
  <si>
    <t>33.73 +/- 4.39</t>
  </si>
  <si>
    <t>29.92 +/- 4.67</t>
  </si>
  <si>
    <t>32.02 +/- 5.65</t>
  </si>
  <si>
    <t>30.07 +/- 5.58</t>
  </si>
  <si>
    <t>25.44 +/- 4.06</t>
  </si>
  <si>
    <t>25.70 +/- 4.22</t>
  </si>
  <si>
    <t>25.65 +/- 4.58</t>
  </si>
  <si>
    <t>26.12 +/- 4.72</t>
  </si>
  <si>
    <t>24.84 +/- 3.97</t>
  </si>
  <si>
    <t>24.13 +/- 3.43</t>
  </si>
  <si>
    <t>27.63 +/- 4.77</t>
  </si>
  <si>
    <t>23.50 +/- 3.03</t>
  </si>
  <si>
    <t>28.62 +/- 6.70</t>
  </si>
  <si>
    <t>31.89 +/- 7.53</t>
  </si>
  <si>
    <t>24.75 +/- 2.98</t>
  </si>
  <si>
    <t>24.93 +/- 3.01</t>
  </si>
  <si>
    <t>25.42 +/- 4.01</t>
  </si>
  <si>
    <t>33.53 +/- 4.48</t>
  </si>
  <si>
    <t>32.71 +/- 5.02</t>
  </si>
  <si>
    <t>31.57 +/- 5.13</t>
  </si>
  <si>
    <t>27.47 +/- 4.84</t>
  </si>
  <si>
    <t>27.63 +/- 5.17</t>
  </si>
  <si>
    <t>24.94 +/- 3.30</t>
  </si>
  <si>
    <t>24.86 +/- 3.34</t>
  </si>
  <si>
    <t>25.45 +/- 4.34</t>
  </si>
  <si>
    <t>26.23 +/- 4.68</t>
  </si>
  <si>
    <t>26.20 +/- 4.22</t>
  </si>
  <si>
    <t>30.27 +/- 4.81</t>
  </si>
  <si>
    <t>25.13 +/- 3.33</t>
  </si>
  <si>
    <t>25.04 +/- 4.17</t>
  </si>
  <si>
    <t>25.76 +/- 4.37</t>
  </si>
  <si>
    <t>24.78 +/- 4.02</t>
  </si>
  <si>
    <t>24.86 +/- 3.58</t>
  </si>
  <si>
    <t>23.75 +/- 2.77</t>
  </si>
  <si>
    <t>28.28 +/- 3.81</t>
  </si>
  <si>
    <t>27.14 +/- 3.63</t>
  </si>
  <si>
    <t>29.24 +/- 2.96</t>
  </si>
  <si>
    <t>25.21 +/- 4.03</t>
  </si>
  <si>
    <t>23.59 +/- 3.10</t>
  </si>
  <si>
    <t>25.58 +/- 4.10</t>
  </si>
  <si>
    <t>24.02 +/- 3.36</t>
  </si>
  <si>
    <t>27.55 +/- 4.15</t>
  </si>
  <si>
    <t>27.80 +/- 4.17</t>
  </si>
  <si>
    <t>29.84 +/- 2.67</t>
  </si>
  <si>
    <t>25.45 +/- 3.80</t>
  </si>
  <si>
    <t>28.77 +/- 3.53</t>
  </si>
  <si>
    <t>28.59 +/- 3.77</t>
  </si>
  <si>
    <t>27.24 +/- 3.58</t>
  </si>
  <si>
    <t>23.88 +/- 3.12</t>
  </si>
  <si>
    <t>29.72 +/- 2.73</t>
  </si>
  <si>
    <t>30.18 +/- 2.70</t>
  </si>
  <si>
    <t>30.05 +/- 2.75</t>
  </si>
  <si>
    <t>24.73 +/- 3.36</t>
  </si>
  <si>
    <t>29.93 +/- 2.77</t>
  </si>
  <si>
    <t>29.84 +/- 3.10</t>
  </si>
  <si>
    <t>29.54 +/- 3.25</t>
  </si>
  <si>
    <t>24.17 +/- 3.28</t>
  </si>
  <si>
    <t>29.85 +/- 2.79</t>
  </si>
  <si>
    <t>30.05 +/- 2.94</t>
  </si>
  <si>
    <t>29.70 +/- 3.04</t>
  </si>
  <si>
    <t>24.68 +/- 3.76</t>
  </si>
  <si>
    <t>31.71 +/- 4.62</t>
  </si>
  <si>
    <t>32.49 +/- 4.42</t>
  </si>
  <si>
    <t>31.72 +/- 4.27</t>
  </si>
  <si>
    <t>28.53 +/- 4.43</t>
  </si>
  <si>
    <t>29.09 +/- 3.94</t>
  </si>
  <si>
    <t>26.87 +/- 4.86</t>
  </si>
  <si>
    <t>23.82 +/- 3.35</t>
  </si>
  <si>
    <t>28.15 +/- 3.92</t>
  </si>
  <si>
    <t>30.02 +/- 4.06</t>
  </si>
  <si>
    <t>30.08 +/- 3.92</t>
  </si>
  <si>
    <t>38.00 +/- 0.00</t>
  </si>
  <si>
    <t>36.00 +/- 0.00</t>
  </si>
  <si>
    <t>GFP</t>
  </si>
  <si>
    <t>SRR989634</t>
  </si>
  <si>
    <t>SRR989635</t>
  </si>
  <si>
    <t>SRR989633</t>
  </si>
  <si>
    <t>31.38 +/- 8.32</t>
  </si>
  <si>
    <t>33.08 +/- 9.02</t>
  </si>
  <si>
    <t>32.90 +/- 9.00</t>
  </si>
  <si>
    <t>27.09 +/- 5.25</t>
  </si>
  <si>
    <t>28.29 +/- 5.84</t>
  </si>
  <si>
    <t>27.33 +/- 5.78</t>
  </si>
  <si>
    <t>26.52 +/- 5.32</t>
  </si>
  <si>
    <t>27.72 +/- 6.11</t>
  </si>
  <si>
    <t>25.99 +/- 2.89</t>
  </si>
  <si>
    <t>S5 Table. Summary of mapping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 applyFont="1" applyAlignment="1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Alignment="1"/>
    <xf numFmtId="49" fontId="1" fillId="0" borderId="0" xfId="0" applyNumberFormat="1" applyFont="1" applyFill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/>
    </xf>
    <xf numFmtId="49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49" fontId="1" fillId="0" borderId="0" xfId="0" applyNumberFormat="1" applyFont="1" applyFill="1" applyAlignment="1">
      <alignment horizontal="center"/>
    </xf>
    <xf numFmtId="0" fontId="1" fillId="0" borderId="0" xfId="0" applyFont="1" applyFill="1" applyAlignment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</cellXfs>
  <cellStyles count="8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92"/>
  <sheetViews>
    <sheetView tabSelected="1" zoomScale="150" zoomScaleNormal="150" zoomScalePageLayoutView="150" workbookViewId="0">
      <pane xSplit="3" ySplit="3" topLeftCell="O99" activePane="bottomRight" state="frozen"/>
      <selection pane="topRight" activeCell="D1" sqref="D1"/>
      <selection pane="bottomLeft" activeCell="A4" sqref="A4"/>
      <selection pane="bottomRight"/>
    </sheetView>
  </sheetViews>
  <sheetFormatPr baseColWidth="10" defaultColWidth="17.33203125" defaultRowHeight="15" customHeight="1" x14ac:dyDescent="0"/>
  <cols>
    <col min="1" max="1" width="11.5" style="11" customWidth="1"/>
    <col min="2" max="2" width="15.6640625" style="8" customWidth="1"/>
    <col min="3" max="3" width="20.5" style="11" customWidth="1"/>
    <col min="4" max="4" width="10.5" style="11" customWidth="1"/>
    <col min="5" max="7" width="14.1640625" style="11" customWidth="1"/>
    <col min="8" max="8" width="12.5" style="11" customWidth="1"/>
    <col min="9" max="9" width="13.83203125" style="11" customWidth="1"/>
    <col min="10" max="10" width="12.5" style="11" customWidth="1"/>
    <col min="11" max="11" width="14.83203125" style="11" customWidth="1"/>
    <col min="12" max="12" width="15.83203125" style="11" customWidth="1"/>
    <col min="13" max="13" width="15.33203125" style="11" customWidth="1"/>
    <col min="14" max="16" width="13.5" style="11" customWidth="1"/>
    <col min="17" max="18" width="14" style="11" customWidth="1"/>
    <col min="19" max="19" width="12.6640625" style="11" customWidth="1"/>
    <col min="20" max="20" width="13.6640625" style="11" customWidth="1"/>
    <col min="21" max="21" width="11.6640625" style="11" customWidth="1"/>
    <col min="22" max="22" width="14.5" style="11" customWidth="1"/>
    <col min="23" max="16384" width="17.33203125" style="5"/>
  </cols>
  <sheetData>
    <row r="1" spans="1:22" s="14" customFormat="1" ht="15" customHeight="1">
      <c r="A1" s="12" t="s">
        <v>294</v>
      </c>
      <c r="B1" s="13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s="14" customFormat="1" ht="15" customHeight="1">
      <c r="A2" s="2"/>
      <c r="B2" s="13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45.75" customHeight="1">
      <c r="A3" s="1" t="s">
        <v>40</v>
      </c>
      <c r="B3" s="6" t="s">
        <v>0</v>
      </c>
      <c r="C3" s="1" t="s">
        <v>41</v>
      </c>
      <c r="D3" s="1" t="s">
        <v>42</v>
      </c>
      <c r="E3" s="1" t="s">
        <v>43</v>
      </c>
      <c r="F3" s="1" t="s">
        <v>44</v>
      </c>
      <c r="G3" s="1" t="s">
        <v>45</v>
      </c>
      <c r="H3" s="1" t="s">
        <v>46</v>
      </c>
      <c r="I3" s="1" t="s">
        <v>181</v>
      </c>
      <c r="J3" s="1" t="s">
        <v>176</v>
      </c>
      <c r="K3" s="1" t="s">
        <v>47</v>
      </c>
      <c r="L3" s="1" t="s">
        <v>48</v>
      </c>
      <c r="M3" s="1" t="s">
        <v>49</v>
      </c>
      <c r="N3" s="1" t="s">
        <v>174</v>
      </c>
      <c r="O3" s="1" t="s">
        <v>175</v>
      </c>
      <c r="P3" s="1" t="s">
        <v>177</v>
      </c>
      <c r="Q3" s="1" t="s">
        <v>50</v>
      </c>
      <c r="R3" s="1" t="s">
        <v>180</v>
      </c>
      <c r="S3" s="1" t="s">
        <v>51</v>
      </c>
      <c r="T3" s="1" t="s">
        <v>52</v>
      </c>
      <c r="U3" s="1" t="s">
        <v>53</v>
      </c>
      <c r="V3" s="1" t="s">
        <v>54</v>
      </c>
    </row>
    <row r="4" spans="1:22" ht="12" customHeight="1">
      <c r="A4" s="11">
        <v>1</v>
      </c>
      <c r="B4" s="8" t="s">
        <v>5</v>
      </c>
      <c r="C4" s="11" t="s">
        <v>55</v>
      </c>
      <c r="D4" s="11">
        <f>9793158+2839214</f>
        <v>12632372</v>
      </c>
      <c r="E4" s="11">
        <v>267846</v>
      </c>
      <c r="F4" s="11">
        <v>6935509</v>
      </c>
      <c r="G4" s="11">
        <v>2839214</v>
      </c>
      <c r="H4" s="11">
        <v>713364</v>
      </c>
      <c r="I4" s="11" t="s">
        <v>182</v>
      </c>
      <c r="J4" s="11">
        <f>222605+3181</f>
        <v>225786</v>
      </c>
      <c r="K4" s="11">
        <v>38861</v>
      </c>
      <c r="L4" s="11">
        <v>1530</v>
      </c>
      <c r="M4" s="11">
        <f>SUM(K4:L4)</f>
        <v>40391</v>
      </c>
      <c r="N4" s="11">
        <f t="shared" ref="N4:N35" si="0">G4*100/D4</f>
        <v>22.475699733985035</v>
      </c>
      <c r="O4" s="11">
        <f t="shared" ref="O4:O35" si="1">H4*100/G4</f>
        <v>25.125404425309259</v>
      </c>
      <c r="P4" s="11">
        <f t="shared" ref="P4:P35" si="2">J4*100/H4</f>
        <v>31.650882298518006</v>
      </c>
      <c r="Q4" s="2">
        <f t="shared" ref="Q4:Q35" si="3">M4*100/H4</f>
        <v>5.6620463045513931</v>
      </c>
      <c r="R4" s="2">
        <f>M4*100/J4</f>
        <v>17.889063095143189</v>
      </c>
      <c r="S4" s="11">
        <f t="shared" ref="S4:S35" si="4">E4*100/D4</f>
        <v>2.1203143795955346</v>
      </c>
      <c r="T4" s="11">
        <f t="shared" ref="T4:T35" si="5">F4*100/D4</f>
        <v>54.902665944289801</v>
      </c>
      <c r="U4" s="17">
        <f>M4+M5</f>
        <v>127604</v>
      </c>
      <c r="V4" s="17">
        <v>3648</v>
      </c>
    </row>
    <row r="5" spans="1:22" ht="12" customHeight="1">
      <c r="A5" s="11">
        <v>2</v>
      </c>
      <c r="B5" s="8" t="s">
        <v>5</v>
      </c>
      <c r="C5" s="11" t="s">
        <v>56</v>
      </c>
      <c r="D5" s="11">
        <f>13954807+4680140</f>
        <v>18634947</v>
      </c>
      <c r="E5" s="11">
        <v>70720</v>
      </c>
      <c r="F5" s="11">
        <v>13932640</v>
      </c>
      <c r="G5" s="11">
        <v>4680140</v>
      </c>
      <c r="H5" s="11">
        <v>1005043</v>
      </c>
      <c r="I5" s="11" t="s">
        <v>183</v>
      </c>
      <c r="J5" s="11">
        <f>334446+4210</f>
        <v>338656</v>
      </c>
      <c r="K5" s="11">
        <v>85637</v>
      </c>
      <c r="L5" s="11">
        <f>3152/2</f>
        <v>1576</v>
      </c>
      <c r="M5" s="11">
        <f>SUM(K5:L5)</f>
        <v>87213</v>
      </c>
      <c r="N5" s="11">
        <f t="shared" si="0"/>
        <v>25.114855438011173</v>
      </c>
      <c r="O5" s="11">
        <f t="shared" si="1"/>
        <v>21.474635374155476</v>
      </c>
      <c r="P5" s="11">
        <f t="shared" si="2"/>
        <v>33.695672722460628</v>
      </c>
      <c r="Q5" s="2">
        <f t="shared" si="3"/>
        <v>8.6775391699658613</v>
      </c>
      <c r="R5" s="2">
        <f t="shared" ref="R5:R68" si="6">M5*100/J5</f>
        <v>25.752681186809035</v>
      </c>
      <c r="S5" s="11">
        <f t="shared" si="4"/>
        <v>0.37950201843879672</v>
      </c>
      <c r="T5" s="11">
        <f t="shared" si="5"/>
        <v>74.766190641701314</v>
      </c>
      <c r="U5" s="18"/>
      <c r="V5" s="18"/>
    </row>
    <row r="6" spans="1:22" ht="12" customHeight="1">
      <c r="A6" s="3">
        <v>2</v>
      </c>
      <c r="B6" s="7" t="s">
        <v>6</v>
      </c>
      <c r="C6" s="3" t="s">
        <v>57</v>
      </c>
      <c r="D6" s="3">
        <f>10448388+12688302</f>
        <v>23136690</v>
      </c>
      <c r="E6" s="3">
        <v>122396</v>
      </c>
      <c r="F6" s="3">
        <v>11836663</v>
      </c>
      <c r="G6" s="3">
        <v>12688302</v>
      </c>
      <c r="H6" s="3">
        <v>2204161</v>
      </c>
      <c r="I6" s="11" t="s">
        <v>184</v>
      </c>
      <c r="J6" s="3">
        <f>790055+12516</f>
        <v>802571</v>
      </c>
      <c r="K6" s="3">
        <v>106994</v>
      </c>
      <c r="L6" s="3">
        <f>7720/2</f>
        <v>3860</v>
      </c>
      <c r="M6" s="3">
        <f t="shared" ref="M6:M114" si="7">SUM(K6:L6)</f>
        <v>110854</v>
      </c>
      <c r="N6" s="3">
        <f t="shared" si="0"/>
        <v>54.840610303375286</v>
      </c>
      <c r="O6" s="11">
        <f t="shared" si="1"/>
        <v>17.371599446482278</v>
      </c>
      <c r="P6" s="11">
        <f t="shared" si="2"/>
        <v>36.411632362608721</v>
      </c>
      <c r="Q6" s="4">
        <f t="shared" si="3"/>
        <v>5.0293059354557128</v>
      </c>
      <c r="R6" s="2">
        <f t="shared" si="6"/>
        <v>13.812360526358416</v>
      </c>
      <c r="S6" s="3">
        <f t="shared" si="4"/>
        <v>0.52901257699351112</v>
      </c>
      <c r="T6" s="3">
        <f t="shared" si="5"/>
        <v>51.159707806086352</v>
      </c>
      <c r="U6" s="3">
        <f>M6</f>
        <v>110854</v>
      </c>
      <c r="V6" s="3">
        <v>4790</v>
      </c>
    </row>
    <row r="7" spans="1:22" ht="12" customHeight="1">
      <c r="A7" s="11">
        <v>1</v>
      </c>
      <c r="B7" s="8" t="s">
        <v>7</v>
      </c>
      <c r="C7" s="3" t="s">
        <v>58</v>
      </c>
      <c r="D7" s="11">
        <f>5164081+1011490</f>
        <v>6175571</v>
      </c>
      <c r="E7" s="11">
        <v>30504</v>
      </c>
      <c r="F7" s="11">
        <v>3770439</v>
      </c>
      <c r="G7" s="11">
        <v>1011490</v>
      </c>
      <c r="H7" s="11">
        <v>523788</v>
      </c>
      <c r="I7" s="11" t="s">
        <v>185</v>
      </c>
      <c r="J7" s="11">
        <f>386212+3231</f>
        <v>389443</v>
      </c>
      <c r="K7" s="11">
        <v>98968</v>
      </c>
      <c r="L7" s="11">
        <f>3778/2</f>
        <v>1889</v>
      </c>
      <c r="M7" s="11">
        <f t="shared" si="7"/>
        <v>100857</v>
      </c>
      <c r="N7" s="11">
        <f t="shared" si="0"/>
        <v>16.378890308280805</v>
      </c>
      <c r="O7" s="11">
        <f t="shared" si="1"/>
        <v>51.783804090994472</v>
      </c>
      <c r="P7" s="11">
        <f t="shared" si="2"/>
        <v>74.35126425194926</v>
      </c>
      <c r="Q7" s="2">
        <f t="shared" si="3"/>
        <v>19.255309399986253</v>
      </c>
      <c r="R7" s="2">
        <f t="shared" si="6"/>
        <v>25.897756539467906</v>
      </c>
      <c r="S7" s="11">
        <f t="shared" si="4"/>
        <v>0.49394622780630326</v>
      </c>
      <c r="T7" s="11">
        <f t="shared" si="5"/>
        <v>61.054095240747777</v>
      </c>
      <c r="U7" s="17">
        <f>M7+M8</f>
        <v>341289</v>
      </c>
      <c r="V7" s="17">
        <v>9800</v>
      </c>
    </row>
    <row r="8" spans="1:22" ht="12" customHeight="1">
      <c r="A8" s="11">
        <v>2</v>
      </c>
      <c r="B8" s="8" t="s">
        <v>7</v>
      </c>
      <c r="C8" s="11" t="s">
        <v>59</v>
      </c>
      <c r="D8" s="11">
        <f>8967483+8405884</f>
        <v>17373367</v>
      </c>
      <c r="E8" s="11">
        <v>62560</v>
      </c>
      <c r="F8" s="11">
        <v>9522226</v>
      </c>
      <c r="G8" s="11">
        <v>8405884</v>
      </c>
      <c r="H8" s="11">
        <v>2153503</v>
      </c>
      <c r="I8" s="11" t="s">
        <v>186</v>
      </c>
      <c r="J8" s="11">
        <f>896755+16519</f>
        <v>913274</v>
      </c>
      <c r="K8" s="11">
        <v>232867</v>
      </c>
      <c r="L8" s="11">
        <f>15130/2</f>
        <v>7565</v>
      </c>
      <c r="M8" s="11">
        <f t="shared" si="7"/>
        <v>240432</v>
      </c>
      <c r="N8" s="11">
        <f t="shared" si="0"/>
        <v>48.383735864211005</v>
      </c>
      <c r="O8" s="11">
        <f t="shared" si="1"/>
        <v>25.618994980182929</v>
      </c>
      <c r="P8" s="11">
        <f t="shared" si="2"/>
        <v>42.408763767684562</v>
      </c>
      <c r="Q8" s="2">
        <f t="shared" si="3"/>
        <v>11.164693060562255</v>
      </c>
      <c r="R8" s="2">
        <f t="shared" si="6"/>
        <v>26.326381786846007</v>
      </c>
      <c r="S8" s="11">
        <f t="shared" si="4"/>
        <v>0.36009139736701584</v>
      </c>
      <c r="T8" s="11">
        <f t="shared" si="5"/>
        <v>54.809329705635065</v>
      </c>
      <c r="U8" s="18"/>
      <c r="V8" s="18"/>
    </row>
    <row r="9" spans="1:22" ht="12" customHeight="1">
      <c r="A9" s="3">
        <v>1</v>
      </c>
      <c r="B9" s="7" t="s">
        <v>8</v>
      </c>
      <c r="C9" s="3" t="s">
        <v>60</v>
      </c>
      <c r="D9" s="3">
        <f>25728059+4440544</f>
        <v>30168603</v>
      </c>
      <c r="E9" s="3">
        <v>894080</v>
      </c>
      <c r="F9" s="3">
        <v>4165832</v>
      </c>
      <c r="G9" s="3">
        <v>25728059</v>
      </c>
      <c r="H9" s="3">
        <v>1428165</v>
      </c>
      <c r="I9" s="11" t="s">
        <v>187</v>
      </c>
      <c r="J9" s="3">
        <f>601340+7873</f>
        <v>609213</v>
      </c>
      <c r="K9" s="3">
        <v>111946</v>
      </c>
      <c r="L9" s="3">
        <f>4526/2</f>
        <v>2263</v>
      </c>
      <c r="M9" s="3">
        <f t="shared" si="7"/>
        <v>114209</v>
      </c>
      <c r="N9" s="3">
        <f t="shared" si="0"/>
        <v>85.280909427592647</v>
      </c>
      <c r="O9" s="11">
        <f t="shared" si="1"/>
        <v>5.5510017292793057</v>
      </c>
      <c r="P9" s="11">
        <f t="shared" si="2"/>
        <v>42.657045929566962</v>
      </c>
      <c r="Q9" s="4">
        <f t="shared" si="3"/>
        <v>7.9969051195064997</v>
      </c>
      <c r="R9" s="2">
        <f t="shared" si="6"/>
        <v>18.746973554405439</v>
      </c>
      <c r="S9" s="3">
        <f t="shared" si="4"/>
        <v>2.9636108771758507</v>
      </c>
      <c r="T9" s="3">
        <f t="shared" si="5"/>
        <v>13.808501507345236</v>
      </c>
      <c r="U9" s="19">
        <f>M9+M10</f>
        <v>1546688</v>
      </c>
      <c r="V9" s="19">
        <v>38032</v>
      </c>
    </row>
    <row r="10" spans="1:22" ht="12" customHeight="1">
      <c r="A10" s="3">
        <v>2</v>
      </c>
      <c r="B10" s="7" t="s">
        <v>8</v>
      </c>
      <c r="C10" s="3" t="s">
        <v>61</v>
      </c>
      <c r="D10" s="3">
        <f>3457124+21673330</f>
        <v>25130454</v>
      </c>
      <c r="E10" s="3">
        <v>2604515</v>
      </c>
      <c r="F10" s="3">
        <v>5656423</v>
      </c>
      <c r="G10" s="3">
        <v>21673330</v>
      </c>
      <c r="H10" s="3">
        <v>6872235</v>
      </c>
      <c r="I10" s="11" t="s">
        <v>188</v>
      </c>
      <c r="J10" s="3">
        <f>3870555+50289</f>
        <v>3920844</v>
      </c>
      <c r="K10" s="3">
        <v>1405115</v>
      </c>
      <c r="L10" s="3">
        <f>54728/2</f>
        <v>27364</v>
      </c>
      <c r="M10" s="3">
        <f t="shared" si="7"/>
        <v>1432479</v>
      </c>
      <c r="N10" s="3">
        <f t="shared" si="0"/>
        <v>86.243288720530074</v>
      </c>
      <c r="O10" s="11">
        <f t="shared" si="1"/>
        <v>31.708256183982805</v>
      </c>
      <c r="P10" s="11">
        <f t="shared" si="2"/>
        <v>57.053404023581848</v>
      </c>
      <c r="Q10" s="4">
        <f t="shared" si="3"/>
        <v>20.844441437174368</v>
      </c>
      <c r="R10" s="2">
        <f t="shared" si="6"/>
        <v>36.534965430912322</v>
      </c>
      <c r="S10" s="3">
        <f t="shared" si="4"/>
        <v>10.363979098825672</v>
      </c>
      <c r="T10" s="3">
        <f t="shared" si="5"/>
        <v>22.508240400272911</v>
      </c>
      <c r="U10" s="16"/>
      <c r="V10" s="16"/>
    </row>
    <row r="11" spans="1:22" ht="12" customHeight="1">
      <c r="A11" s="11">
        <v>1</v>
      </c>
      <c r="B11" s="8" t="s">
        <v>9</v>
      </c>
      <c r="C11" s="3" t="s">
        <v>62</v>
      </c>
      <c r="D11" s="11">
        <f>8052378+12293936</f>
        <v>20346314</v>
      </c>
      <c r="E11" s="11">
        <v>3486900</v>
      </c>
      <c r="F11" s="11">
        <v>9878458</v>
      </c>
      <c r="G11" s="11">
        <v>12293936</v>
      </c>
      <c r="H11" s="11">
        <v>4408742</v>
      </c>
      <c r="I11" s="11" t="s">
        <v>189</v>
      </c>
      <c r="J11" s="11">
        <f>72825+3763456</f>
        <v>3836281</v>
      </c>
      <c r="K11" s="11">
        <v>2446493</v>
      </c>
      <c r="L11" s="11">
        <v>110528</v>
      </c>
      <c r="M11" s="3">
        <f t="shared" si="7"/>
        <v>2557021</v>
      </c>
      <c r="N11" s="11">
        <f t="shared" si="0"/>
        <v>60.423406421428474</v>
      </c>
      <c r="O11" s="11">
        <f t="shared" si="1"/>
        <v>35.861110713444418</v>
      </c>
      <c r="P11" s="11">
        <f t="shared" si="2"/>
        <v>87.015320923746501</v>
      </c>
      <c r="Q11" s="2">
        <f t="shared" si="3"/>
        <v>57.998880406247409</v>
      </c>
      <c r="R11" s="2">
        <f t="shared" si="6"/>
        <v>66.653641899537604</v>
      </c>
      <c r="S11" s="11">
        <f t="shared" si="4"/>
        <v>17.137747898710302</v>
      </c>
      <c r="T11" s="11">
        <f t="shared" si="5"/>
        <v>48.551585314175334</v>
      </c>
      <c r="U11" s="17">
        <f>M11+M12</f>
        <v>5086346</v>
      </c>
      <c r="V11" s="17">
        <v>32741</v>
      </c>
    </row>
    <row r="12" spans="1:22" ht="12" customHeight="1">
      <c r="A12" s="11">
        <v>2</v>
      </c>
      <c r="B12" s="8" t="s">
        <v>9</v>
      </c>
      <c r="C12" s="11" t="s">
        <v>63</v>
      </c>
      <c r="D12" s="11">
        <f>7575940+4310354</f>
        <v>11886294</v>
      </c>
      <c r="E12" s="11">
        <v>1815735</v>
      </c>
      <c r="F12" s="11">
        <v>5621126</v>
      </c>
      <c r="G12" s="11">
        <v>4310354</v>
      </c>
      <c r="H12" s="11">
        <v>3973678</v>
      </c>
      <c r="I12" s="11" t="s">
        <v>190</v>
      </c>
      <c r="J12" s="11">
        <f>3624165+41905</f>
        <v>3666070</v>
      </c>
      <c r="K12" s="11">
        <v>2494603</v>
      </c>
      <c r="L12" s="11">
        <f>69444/2</f>
        <v>34722</v>
      </c>
      <c r="M12" s="3">
        <f t="shared" si="7"/>
        <v>2529325</v>
      </c>
      <c r="N12" s="11">
        <f t="shared" si="0"/>
        <v>36.263228892033126</v>
      </c>
      <c r="O12" s="11">
        <f t="shared" si="1"/>
        <v>92.189133421524076</v>
      </c>
      <c r="P12" s="11">
        <f t="shared" si="2"/>
        <v>92.258859424442548</v>
      </c>
      <c r="Q12" s="2">
        <f t="shared" si="3"/>
        <v>63.651986899794096</v>
      </c>
      <c r="R12" s="2">
        <f t="shared" si="6"/>
        <v>68.992817922189161</v>
      </c>
      <c r="S12" s="11">
        <f t="shared" si="4"/>
        <v>15.275871520593382</v>
      </c>
      <c r="T12" s="11">
        <f t="shared" si="5"/>
        <v>47.290820839531648</v>
      </c>
      <c r="U12" s="18"/>
      <c r="V12" s="18"/>
    </row>
    <row r="13" spans="1:22" ht="12" customHeight="1">
      <c r="A13" s="3">
        <v>1</v>
      </c>
      <c r="B13" s="7" t="s">
        <v>10</v>
      </c>
      <c r="C13" s="3" t="s">
        <v>64</v>
      </c>
      <c r="D13" s="3">
        <f>35296673+21836021</f>
        <v>57132694</v>
      </c>
      <c r="E13" s="3">
        <v>33706485</v>
      </c>
      <c r="F13" s="3">
        <v>37598165</v>
      </c>
      <c r="G13" s="3">
        <v>21836021</v>
      </c>
      <c r="H13" s="3">
        <v>19846628</v>
      </c>
      <c r="I13" s="11" t="s">
        <v>191</v>
      </c>
      <c r="J13" s="3">
        <f>18682526+281901</f>
        <v>18964427</v>
      </c>
      <c r="K13" s="3">
        <v>15722994</v>
      </c>
      <c r="L13" s="3">
        <f>526358/2</f>
        <v>263179</v>
      </c>
      <c r="M13" s="3">
        <f t="shared" si="7"/>
        <v>15986173</v>
      </c>
      <c r="N13" s="3">
        <f t="shared" si="0"/>
        <v>38.219834338636296</v>
      </c>
      <c r="O13" s="11">
        <f t="shared" si="1"/>
        <v>90.889397844048602</v>
      </c>
      <c r="P13" s="11">
        <f t="shared" si="2"/>
        <v>95.554907362600844</v>
      </c>
      <c r="Q13" s="4">
        <f t="shared" si="3"/>
        <v>80.548559684798846</v>
      </c>
      <c r="R13" s="2">
        <f t="shared" si="6"/>
        <v>84.295576133146554</v>
      </c>
      <c r="S13" s="3">
        <f t="shared" si="4"/>
        <v>58.996841633268687</v>
      </c>
      <c r="T13" s="3">
        <f t="shared" si="5"/>
        <v>65.808493119543783</v>
      </c>
      <c r="U13" s="9">
        <f>M13</f>
        <v>15986173</v>
      </c>
      <c r="V13" s="9">
        <v>35463</v>
      </c>
    </row>
    <row r="14" spans="1:22" ht="12" customHeight="1">
      <c r="A14" s="11">
        <v>1</v>
      </c>
      <c r="B14" s="8" t="s">
        <v>11</v>
      </c>
      <c r="C14" s="11" t="s">
        <v>65</v>
      </c>
      <c r="D14" s="11">
        <f>18777425+14461374</f>
        <v>33238799</v>
      </c>
      <c r="E14" s="11">
        <v>14940850</v>
      </c>
      <c r="F14" s="11">
        <v>18643337</v>
      </c>
      <c r="G14" s="11">
        <v>14461374</v>
      </c>
      <c r="H14" s="11">
        <v>12062583</v>
      </c>
      <c r="I14" s="11" t="s">
        <v>192</v>
      </c>
      <c r="J14" s="11">
        <f>11205404+126823</f>
        <v>11332227</v>
      </c>
      <c r="K14" s="11">
        <v>8210746</v>
      </c>
      <c r="L14" s="11">
        <v>221590</v>
      </c>
      <c r="M14" s="3">
        <f t="shared" si="7"/>
        <v>8432336</v>
      </c>
      <c r="N14" s="11">
        <f t="shared" si="0"/>
        <v>43.507510605301952</v>
      </c>
      <c r="O14" s="11">
        <f t="shared" si="1"/>
        <v>83.412426786002499</v>
      </c>
      <c r="P14" s="11">
        <f t="shared" si="2"/>
        <v>93.945276894675047</v>
      </c>
      <c r="Q14" s="2">
        <f t="shared" si="3"/>
        <v>69.904895162172153</v>
      </c>
      <c r="R14" s="2">
        <f t="shared" si="6"/>
        <v>74.410228457301457</v>
      </c>
      <c r="S14" s="11">
        <f t="shared" si="4"/>
        <v>44.950029632538772</v>
      </c>
      <c r="T14" s="11">
        <f t="shared" si="5"/>
        <v>56.089081317288269</v>
      </c>
      <c r="U14" s="17">
        <f>M14+M15</f>
        <v>14386823</v>
      </c>
      <c r="V14" s="17">
        <v>30802</v>
      </c>
    </row>
    <row r="15" spans="1:22" ht="12" customHeight="1">
      <c r="A15" s="11">
        <v>2</v>
      </c>
      <c r="B15" s="8" t="s">
        <v>11</v>
      </c>
      <c r="C15" s="11" t="s">
        <v>66</v>
      </c>
      <c r="D15" s="11">
        <f>11246194+13722593</f>
        <v>24968787</v>
      </c>
      <c r="E15" s="11">
        <v>5451945</v>
      </c>
      <c r="F15" s="11">
        <v>11642679</v>
      </c>
      <c r="G15" s="11">
        <v>13722593</v>
      </c>
      <c r="H15" s="11">
        <v>10385151</v>
      </c>
      <c r="I15" s="11" t="s">
        <v>193</v>
      </c>
      <c r="J15" s="11">
        <f>8811952+103171</f>
        <v>8915123</v>
      </c>
      <c r="K15" s="11">
        <v>5877643</v>
      </c>
      <c r="L15" s="11">
        <f>153688/2</f>
        <v>76844</v>
      </c>
      <c r="M15" s="3">
        <f t="shared" si="7"/>
        <v>5954487</v>
      </c>
      <c r="N15" s="11">
        <f t="shared" si="0"/>
        <v>54.958989397442494</v>
      </c>
      <c r="O15" s="11">
        <f t="shared" si="1"/>
        <v>75.679217477338284</v>
      </c>
      <c r="P15" s="11">
        <f t="shared" si="2"/>
        <v>85.844904903164149</v>
      </c>
      <c r="Q15" s="2">
        <f t="shared" si="3"/>
        <v>57.336547152756857</v>
      </c>
      <c r="R15" s="2">
        <f t="shared" si="6"/>
        <v>66.790856390876485</v>
      </c>
      <c r="S15" s="11">
        <f t="shared" si="4"/>
        <v>21.835041485996097</v>
      </c>
      <c r="T15" s="11">
        <f t="shared" si="5"/>
        <v>46.628933155623457</v>
      </c>
      <c r="U15" s="18"/>
      <c r="V15" s="18"/>
    </row>
    <row r="16" spans="1:22" ht="12" customHeight="1">
      <c r="A16" s="3">
        <v>1</v>
      </c>
      <c r="B16" s="7" t="s">
        <v>12</v>
      </c>
      <c r="C16" s="3" t="s">
        <v>67</v>
      </c>
      <c r="D16" s="3">
        <f>13099297+4020944</f>
        <v>17120241</v>
      </c>
      <c r="E16" s="3">
        <v>1121564</v>
      </c>
      <c r="F16" s="3">
        <v>7360976</v>
      </c>
      <c r="G16" s="3">
        <v>4020944</v>
      </c>
      <c r="H16" s="3">
        <v>283323</v>
      </c>
      <c r="I16" s="11" t="s">
        <v>194</v>
      </c>
      <c r="J16" s="3">
        <f>212335+482</f>
        <v>212817</v>
      </c>
      <c r="K16" s="3">
        <v>79510</v>
      </c>
      <c r="L16" s="3">
        <f>350/2</f>
        <v>175</v>
      </c>
      <c r="M16" s="3">
        <f t="shared" si="7"/>
        <v>79685</v>
      </c>
      <c r="N16" s="3">
        <f t="shared" si="0"/>
        <v>23.486491808146859</v>
      </c>
      <c r="O16" s="11">
        <f t="shared" si="1"/>
        <v>7.0461811952616102</v>
      </c>
      <c r="P16" s="11">
        <f t="shared" si="2"/>
        <v>75.114621827384298</v>
      </c>
      <c r="Q16" s="4">
        <f t="shared" si="3"/>
        <v>28.125143387582369</v>
      </c>
      <c r="R16" s="2">
        <f t="shared" si="6"/>
        <v>37.442967432113036</v>
      </c>
      <c r="S16" s="3">
        <f t="shared" si="4"/>
        <v>6.5510993682857617</v>
      </c>
      <c r="T16" s="3">
        <f t="shared" si="5"/>
        <v>42.995749884595668</v>
      </c>
      <c r="U16" s="19">
        <f>M16+M17</f>
        <v>136680</v>
      </c>
      <c r="V16" s="19">
        <v>1576</v>
      </c>
    </row>
    <row r="17" spans="1:22" ht="12" customHeight="1">
      <c r="A17" s="3">
        <v>2</v>
      </c>
      <c r="B17" s="7" t="s">
        <v>12</v>
      </c>
      <c r="C17" s="3" t="s">
        <v>68</v>
      </c>
      <c r="D17" s="3">
        <f>42472126+4507237</f>
        <v>46979363</v>
      </c>
      <c r="E17" s="3">
        <v>13921777</v>
      </c>
      <c r="F17" s="3">
        <v>18627727</v>
      </c>
      <c r="G17" s="3">
        <v>4507237</v>
      </c>
      <c r="H17" s="3">
        <v>332910</v>
      </c>
      <c r="I17" s="11" t="s">
        <v>195</v>
      </c>
      <c r="J17" s="3">
        <f>274462+411</f>
        <v>274873</v>
      </c>
      <c r="K17" s="3">
        <v>56813</v>
      </c>
      <c r="L17" s="3">
        <f>364/2</f>
        <v>182</v>
      </c>
      <c r="M17" s="3">
        <f t="shared" si="7"/>
        <v>56995</v>
      </c>
      <c r="N17" s="3">
        <f t="shared" si="0"/>
        <v>9.5940785744583206</v>
      </c>
      <c r="O17" s="11">
        <f t="shared" si="1"/>
        <v>7.3861214753073776</v>
      </c>
      <c r="P17" s="11">
        <f t="shared" si="2"/>
        <v>82.566759784926859</v>
      </c>
      <c r="Q17" s="4">
        <f t="shared" si="3"/>
        <v>17.120242708239463</v>
      </c>
      <c r="R17" s="2">
        <f t="shared" si="6"/>
        <v>20.735030359475104</v>
      </c>
      <c r="S17" s="3">
        <f t="shared" si="4"/>
        <v>29.633813893985749</v>
      </c>
      <c r="T17" s="3">
        <f t="shared" si="5"/>
        <v>39.650871809394268</v>
      </c>
      <c r="U17" s="16"/>
      <c r="V17" s="16"/>
    </row>
    <row r="18" spans="1:22" ht="12" customHeight="1">
      <c r="A18" s="11">
        <v>1</v>
      </c>
      <c r="B18" s="8" t="s">
        <v>13</v>
      </c>
      <c r="C18" s="11" t="s">
        <v>69</v>
      </c>
      <c r="D18" s="11">
        <f>10932839+24278668</f>
        <v>35211507</v>
      </c>
      <c r="E18" s="11">
        <v>7700534</v>
      </c>
      <c r="F18" s="11">
        <v>35082358</v>
      </c>
      <c r="G18" s="11">
        <v>24278668</v>
      </c>
      <c r="H18" s="11">
        <v>10983858</v>
      </c>
      <c r="I18" s="11" t="s">
        <v>196</v>
      </c>
      <c r="J18" s="11">
        <f>9840354+107728</f>
        <v>9948082</v>
      </c>
      <c r="K18" s="11">
        <v>7664585</v>
      </c>
      <c r="L18" s="11">
        <f>196712/2</f>
        <v>98356</v>
      </c>
      <c r="M18" s="11">
        <f t="shared" si="7"/>
        <v>7762941</v>
      </c>
      <c r="N18" s="11">
        <f t="shared" si="0"/>
        <v>68.950948336292456</v>
      </c>
      <c r="O18" s="11">
        <f t="shared" si="1"/>
        <v>45.240776800440621</v>
      </c>
      <c r="P18" s="11">
        <f t="shared" si="2"/>
        <v>90.570016473264673</v>
      </c>
      <c r="Q18" s="2">
        <f t="shared" si="3"/>
        <v>70.675904586530521</v>
      </c>
      <c r="R18" s="2">
        <f t="shared" si="6"/>
        <v>78.034549775524567</v>
      </c>
      <c r="S18" s="11">
        <f t="shared" si="4"/>
        <v>21.869367874541695</v>
      </c>
      <c r="T18" s="11">
        <f t="shared" si="5"/>
        <v>99.633219333668393</v>
      </c>
      <c r="U18" s="17">
        <f>M18+M19</f>
        <v>7898913</v>
      </c>
      <c r="V18" s="17">
        <v>19794</v>
      </c>
    </row>
    <row r="19" spans="1:22" ht="12" customHeight="1">
      <c r="A19" s="11">
        <v>2</v>
      </c>
      <c r="B19" s="8" t="s">
        <v>13</v>
      </c>
      <c r="C19" s="11" t="s">
        <v>70</v>
      </c>
      <c r="D19" s="11">
        <f>51216847+5589855</f>
        <v>56806702</v>
      </c>
      <c r="E19" s="11">
        <v>19548989</v>
      </c>
      <c r="F19" s="11">
        <v>30892134</v>
      </c>
      <c r="G19" s="11">
        <v>5589855</v>
      </c>
      <c r="H19" s="11">
        <v>516598</v>
      </c>
      <c r="I19" s="11" t="s">
        <v>197</v>
      </c>
      <c r="J19" s="11">
        <f>496002+430</f>
        <v>496432</v>
      </c>
      <c r="K19" s="11">
        <v>135776</v>
      </c>
      <c r="L19" s="11">
        <f>392/2</f>
        <v>196</v>
      </c>
      <c r="M19" s="11">
        <f t="shared" si="7"/>
        <v>135972</v>
      </c>
      <c r="N19" s="11">
        <f t="shared" si="0"/>
        <v>9.840132947693391</v>
      </c>
      <c r="O19" s="11">
        <f t="shared" si="1"/>
        <v>9.2417066274527695</v>
      </c>
      <c r="P19" s="11">
        <f t="shared" si="2"/>
        <v>96.09638442270392</v>
      </c>
      <c r="Q19" s="2">
        <f t="shared" si="3"/>
        <v>26.320659390860978</v>
      </c>
      <c r="R19" s="2">
        <f t="shared" si="6"/>
        <v>27.389853998130661</v>
      </c>
      <c r="S19" s="11">
        <f t="shared" si="4"/>
        <v>34.41317364278602</v>
      </c>
      <c r="T19" s="11">
        <f t="shared" si="5"/>
        <v>54.381143267215194</v>
      </c>
      <c r="U19" s="18"/>
      <c r="V19" s="18"/>
    </row>
    <row r="20" spans="1:22" ht="12" customHeight="1">
      <c r="A20" s="3">
        <v>1</v>
      </c>
      <c r="B20" s="7" t="s">
        <v>14</v>
      </c>
      <c r="C20" s="3" t="s">
        <v>71</v>
      </c>
      <c r="D20" s="3">
        <f>37826448+4669060</f>
        <v>42495508</v>
      </c>
      <c r="E20" s="3">
        <v>27473643</v>
      </c>
      <c r="F20" s="3">
        <v>38616528</v>
      </c>
      <c r="G20" s="3">
        <v>4669060</v>
      </c>
      <c r="H20" s="3">
        <v>873105</v>
      </c>
      <c r="I20" s="11" t="s">
        <v>198</v>
      </c>
      <c r="J20" s="3">
        <f>784770+3479</f>
        <v>788249</v>
      </c>
      <c r="K20" s="3">
        <v>443585</v>
      </c>
      <c r="L20" s="3">
        <f>5418/2</f>
        <v>2709</v>
      </c>
      <c r="M20" s="11">
        <f>SUM(K20:L20)</f>
        <v>446294</v>
      </c>
      <c r="N20" s="3">
        <f t="shared" si="0"/>
        <v>10.987184810215705</v>
      </c>
      <c r="O20" s="11">
        <f t="shared" si="1"/>
        <v>18.699802529845407</v>
      </c>
      <c r="P20" s="11">
        <f t="shared" si="2"/>
        <v>90.281123118067129</v>
      </c>
      <c r="Q20" s="4">
        <f t="shared" si="3"/>
        <v>51.115730639499262</v>
      </c>
      <c r="R20" s="2">
        <f t="shared" si="6"/>
        <v>56.61840357551992</v>
      </c>
      <c r="S20" s="3">
        <f t="shared" si="4"/>
        <v>64.650699080947561</v>
      </c>
      <c r="T20" s="3">
        <f t="shared" si="5"/>
        <v>90.872023461868011</v>
      </c>
      <c r="U20" s="19">
        <f>M20+M21</f>
        <v>733646</v>
      </c>
      <c r="V20" s="19">
        <v>13672</v>
      </c>
    </row>
    <row r="21" spans="1:22" ht="12" customHeight="1">
      <c r="A21" s="3">
        <v>2</v>
      </c>
      <c r="B21" s="7" t="s">
        <v>14</v>
      </c>
      <c r="C21" s="3" t="s">
        <v>178</v>
      </c>
      <c r="D21" s="3">
        <f>2365450+44044209</f>
        <v>46409659</v>
      </c>
      <c r="E21" s="3">
        <v>24600328</v>
      </c>
      <c r="F21" s="3">
        <v>36627300</v>
      </c>
      <c r="G21" s="3">
        <v>2365450</v>
      </c>
      <c r="H21" s="3">
        <v>663077</v>
      </c>
      <c r="I21" s="11" t="s">
        <v>199</v>
      </c>
      <c r="J21" s="3">
        <f>577172+3505</f>
        <v>580677</v>
      </c>
      <c r="K21" s="3">
        <v>284965</v>
      </c>
      <c r="L21" s="3">
        <f>4774/2</f>
        <v>2387</v>
      </c>
      <c r="M21" s="11">
        <f>SUM(K21:L21)</f>
        <v>287352</v>
      </c>
      <c r="N21" s="3">
        <f t="shared" si="0"/>
        <v>5.0968915759540483</v>
      </c>
      <c r="O21" s="11">
        <f t="shared" si="1"/>
        <v>28.031748715889155</v>
      </c>
      <c r="P21" s="11">
        <f t="shared" si="2"/>
        <v>87.573087288504951</v>
      </c>
      <c r="Q21" s="4">
        <f t="shared" si="3"/>
        <v>43.336143464484515</v>
      </c>
      <c r="R21" s="2">
        <f t="shared" si="6"/>
        <v>49.485686534855006</v>
      </c>
      <c r="S21" s="3">
        <f t="shared" si="4"/>
        <v>53.006913927120216</v>
      </c>
      <c r="T21" s="3">
        <f t="shared" si="5"/>
        <v>78.921717567457236</v>
      </c>
      <c r="U21" s="19"/>
      <c r="V21" s="19"/>
    </row>
    <row r="22" spans="1:22" ht="12" customHeight="1">
      <c r="A22" s="11">
        <v>1</v>
      </c>
      <c r="B22" s="8" t="s">
        <v>15</v>
      </c>
      <c r="C22" s="11" t="s">
        <v>72</v>
      </c>
      <c r="D22" s="11">
        <f>42057754+13071058</f>
        <v>55128812</v>
      </c>
      <c r="E22" s="11">
        <v>33840566</v>
      </c>
      <c r="F22" s="11">
        <v>41774703</v>
      </c>
      <c r="G22" s="11">
        <v>13071058</v>
      </c>
      <c r="H22" s="11">
        <v>1382022</v>
      </c>
      <c r="I22" s="11" t="s">
        <v>200</v>
      </c>
      <c r="J22" s="11">
        <f>1185176+6637</f>
        <v>1191813</v>
      </c>
      <c r="K22" s="11">
        <v>632340</v>
      </c>
      <c r="L22" s="11">
        <f>9440/2</f>
        <v>4720</v>
      </c>
      <c r="M22" s="11">
        <f>SUM(K22:L22)</f>
        <v>637060</v>
      </c>
      <c r="N22" s="11">
        <f t="shared" si="0"/>
        <v>23.710030246978658</v>
      </c>
      <c r="O22" s="11">
        <f t="shared" si="1"/>
        <v>10.573145647429611</v>
      </c>
      <c r="P22" s="11">
        <f t="shared" si="2"/>
        <v>86.23690505650417</v>
      </c>
      <c r="Q22" s="2">
        <f t="shared" si="3"/>
        <v>46.096227122288937</v>
      </c>
      <c r="R22" s="2">
        <f t="shared" si="6"/>
        <v>53.4530165386684</v>
      </c>
      <c r="S22" s="11">
        <f t="shared" si="4"/>
        <v>61.384537000361988</v>
      </c>
      <c r="T22" s="11">
        <f t="shared" si="5"/>
        <v>75.776534056275324</v>
      </c>
      <c r="U22" s="17">
        <f>M22+M23</f>
        <v>1020794</v>
      </c>
      <c r="V22" s="17">
        <v>9397</v>
      </c>
    </row>
    <row r="23" spans="1:22" ht="12">
      <c r="A23" s="11">
        <v>2</v>
      </c>
      <c r="B23" s="8" t="s">
        <v>15</v>
      </c>
      <c r="C23" s="11" t="s">
        <v>73</v>
      </c>
      <c r="D23" s="11">
        <f>47084761+5581613</f>
        <v>52666374</v>
      </c>
      <c r="E23" s="11">
        <v>36142117</v>
      </c>
      <c r="F23" s="11">
        <v>41804967</v>
      </c>
      <c r="G23" s="11">
        <v>5581613</v>
      </c>
      <c r="H23" s="11">
        <v>1158313</v>
      </c>
      <c r="I23" s="11" t="s">
        <v>201</v>
      </c>
      <c r="J23" s="11">
        <f>951675+3426</f>
        <v>955101</v>
      </c>
      <c r="K23" s="11">
        <v>381877</v>
      </c>
      <c r="L23" s="11">
        <f>3714/2</f>
        <v>1857</v>
      </c>
      <c r="M23" s="11">
        <f t="shared" si="7"/>
        <v>383734</v>
      </c>
      <c r="N23" s="11">
        <f t="shared" si="0"/>
        <v>10.5980582600959</v>
      </c>
      <c r="O23" s="11">
        <f t="shared" si="1"/>
        <v>20.752298663486702</v>
      </c>
      <c r="P23" s="11">
        <f t="shared" si="2"/>
        <v>82.456210022679528</v>
      </c>
      <c r="Q23" s="2">
        <f t="shared" si="3"/>
        <v>33.128696647624608</v>
      </c>
      <c r="R23" s="2">
        <f t="shared" si="6"/>
        <v>40.177321560756404</v>
      </c>
      <c r="S23" s="11">
        <f t="shared" si="4"/>
        <v>68.624654129407119</v>
      </c>
      <c r="T23" s="11">
        <f t="shared" si="5"/>
        <v>79.376960715009545</v>
      </c>
      <c r="U23" s="18"/>
      <c r="V23" s="18"/>
    </row>
    <row r="24" spans="1:22" ht="12" customHeight="1">
      <c r="A24" s="3">
        <v>1</v>
      </c>
      <c r="B24" s="7" t="s">
        <v>16</v>
      </c>
      <c r="C24" s="3" t="s">
        <v>74</v>
      </c>
      <c r="D24" s="3">
        <f>5899308+15341253</f>
        <v>21240561</v>
      </c>
      <c r="E24" s="3">
        <v>4242428</v>
      </c>
      <c r="F24" s="3">
        <v>9372160</v>
      </c>
      <c r="G24" s="3">
        <v>15341253</v>
      </c>
      <c r="H24" s="3">
        <v>10442772</v>
      </c>
      <c r="I24" s="11" t="s">
        <v>202</v>
      </c>
      <c r="J24" s="3">
        <f>8952171+19260</f>
        <v>8971431</v>
      </c>
      <c r="K24" s="3">
        <v>6631899</v>
      </c>
      <c r="L24" s="3">
        <f>23064/2</f>
        <v>11532</v>
      </c>
      <c r="M24" s="3">
        <f t="shared" si="7"/>
        <v>6643431</v>
      </c>
      <c r="N24" s="3">
        <f t="shared" si="0"/>
        <v>72.226213799155303</v>
      </c>
      <c r="O24" s="11">
        <f t="shared" si="1"/>
        <v>68.069876691297637</v>
      </c>
      <c r="P24" s="11">
        <f t="shared" si="2"/>
        <v>85.910436424351701</v>
      </c>
      <c r="Q24" s="4">
        <f t="shared" si="3"/>
        <v>63.617505007291165</v>
      </c>
      <c r="R24" s="2">
        <f t="shared" si="6"/>
        <v>74.050962438433729</v>
      </c>
      <c r="S24" s="3">
        <f t="shared" si="4"/>
        <v>19.973238936579875</v>
      </c>
      <c r="T24" s="3">
        <f t="shared" si="5"/>
        <v>44.123881662070978</v>
      </c>
      <c r="U24" s="19">
        <f>M24+M25</f>
        <v>18780041</v>
      </c>
      <c r="V24" s="19">
        <v>19800</v>
      </c>
    </row>
    <row r="25" spans="1:22" ht="12" customHeight="1">
      <c r="A25" s="11">
        <v>1</v>
      </c>
      <c r="B25" s="8" t="s">
        <v>17</v>
      </c>
      <c r="C25" s="11" t="s">
        <v>75</v>
      </c>
      <c r="D25" s="11">
        <f>27097399+26165020</f>
        <v>53262419</v>
      </c>
      <c r="E25" s="11">
        <v>21892952</v>
      </c>
      <c r="F25" s="11">
        <v>27651303</v>
      </c>
      <c r="G25" s="11">
        <v>26165020</v>
      </c>
      <c r="H25" s="11">
        <v>15150791</v>
      </c>
      <c r="I25" s="11" t="s">
        <v>203</v>
      </c>
      <c r="J25" s="11">
        <f>14209245+98487</f>
        <v>14307732</v>
      </c>
      <c r="K25" s="11">
        <v>12044563</v>
      </c>
      <c r="L25" s="11">
        <f>184094/2</f>
        <v>92047</v>
      </c>
      <c r="M25" s="11">
        <f t="shared" si="7"/>
        <v>12136610</v>
      </c>
      <c r="N25" s="11">
        <f t="shared" si="0"/>
        <v>49.124730891400183</v>
      </c>
      <c r="O25" s="11">
        <f t="shared" si="1"/>
        <v>57.904756044520511</v>
      </c>
      <c r="P25" s="11">
        <f t="shared" si="2"/>
        <v>94.435544652421115</v>
      </c>
      <c r="Q25" s="2">
        <f t="shared" si="3"/>
        <v>80.105454560095239</v>
      </c>
      <c r="R25" s="2">
        <f t="shared" si="6"/>
        <v>84.825533494756542</v>
      </c>
      <c r="S25" s="11">
        <f t="shared" si="4"/>
        <v>41.103938595053293</v>
      </c>
      <c r="T25" s="11">
        <f t="shared" si="5"/>
        <v>51.915221875296353</v>
      </c>
      <c r="U25" s="16"/>
      <c r="V25" s="16"/>
    </row>
    <row r="26" spans="1:22" ht="12" customHeight="1">
      <c r="A26" s="3">
        <v>1</v>
      </c>
      <c r="B26" s="7" t="s">
        <v>76</v>
      </c>
      <c r="C26" s="3" t="s">
        <v>77</v>
      </c>
      <c r="D26" s="3">
        <f>26027597+20900388</f>
        <v>46927985</v>
      </c>
      <c r="E26" s="3">
        <v>12944189</v>
      </c>
      <c r="F26" s="3">
        <v>23915484</v>
      </c>
      <c r="G26" s="3">
        <v>20900388</v>
      </c>
      <c r="H26" s="3">
        <v>1025432</v>
      </c>
      <c r="I26" s="11" t="s">
        <v>204</v>
      </c>
      <c r="J26" s="3">
        <f>658523+1520</f>
        <v>660043</v>
      </c>
      <c r="K26" s="3">
        <v>318838</v>
      </c>
      <c r="L26" s="3">
        <f>850/2</f>
        <v>425</v>
      </c>
      <c r="M26" s="3">
        <f t="shared" si="7"/>
        <v>319263</v>
      </c>
      <c r="N26" s="3">
        <f t="shared" si="0"/>
        <v>44.537151978718029</v>
      </c>
      <c r="O26" s="11">
        <f t="shared" si="1"/>
        <v>4.9062821226093982</v>
      </c>
      <c r="P26" s="11">
        <f t="shared" si="2"/>
        <v>64.367310557891699</v>
      </c>
      <c r="Q26" s="4">
        <f t="shared" si="3"/>
        <v>31.13448770859501</v>
      </c>
      <c r="R26" s="2">
        <f t="shared" si="6"/>
        <v>48.370030437410897</v>
      </c>
      <c r="S26" s="3">
        <f t="shared" si="4"/>
        <v>27.583091411233617</v>
      </c>
      <c r="T26" s="3">
        <f t="shared" si="5"/>
        <v>50.96209436650647</v>
      </c>
      <c r="U26" s="9">
        <f>M26</f>
        <v>319263</v>
      </c>
      <c r="V26" s="9">
        <v>1694</v>
      </c>
    </row>
    <row r="27" spans="1:22" ht="12" customHeight="1">
      <c r="A27" s="11">
        <v>1</v>
      </c>
      <c r="B27" s="8" t="s">
        <v>19</v>
      </c>
      <c r="C27" s="11" t="s">
        <v>78</v>
      </c>
      <c r="D27" s="11">
        <f>12869793+24196182</f>
        <v>37065975</v>
      </c>
      <c r="E27" s="11">
        <v>8908</v>
      </c>
      <c r="F27" s="11">
        <v>2080202</v>
      </c>
      <c r="G27" s="11">
        <v>24196182</v>
      </c>
      <c r="H27" s="11">
        <v>1136281</v>
      </c>
      <c r="I27" s="11" t="s">
        <v>205</v>
      </c>
      <c r="J27" s="11">
        <f>749007+9725</f>
        <v>758732</v>
      </c>
      <c r="K27" s="11">
        <v>506922</v>
      </c>
      <c r="L27" s="11">
        <f>17390/2</f>
        <v>8695</v>
      </c>
      <c r="M27" s="11">
        <f t="shared" si="7"/>
        <v>515617</v>
      </c>
      <c r="N27" s="11">
        <f t="shared" si="0"/>
        <v>65.27868752946604</v>
      </c>
      <c r="O27" s="11">
        <f t="shared" si="1"/>
        <v>4.6961169328284935</v>
      </c>
      <c r="P27" s="11">
        <f t="shared" si="2"/>
        <v>66.773271752321833</v>
      </c>
      <c r="Q27" s="2">
        <f t="shared" si="3"/>
        <v>45.377595858770853</v>
      </c>
      <c r="R27" s="2">
        <f t="shared" si="6"/>
        <v>67.95772420301239</v>
      </c>
      <c r="S27" s="11">
        <f t="shared" si="4"/>
        <v>2.4032822554917278E-2</v>
      </c>
      <c r="T27" s="11">
        <f t="shared" si="5"/>
        <v>5.6121604787139692</v>
      </c>
      <c r="U27" s="10">
        <f>M27</f>
        <v>515617</v>
      </c>
      <c r="V27" s="10">
        <v>4734</v>
      </c>
    </row>
    <row r="28" spans="1:22" ht="12" customHeight="1">
      <c r="A28" s="3">
        <v>1</v>
      </c>
      <c r="B28" s="7" t="s">
        <v>20</v>
      </c>
      <c r="C28" s="3" t="s">
        <v>79</v>
      </c>
      <c r="D28" s="3">
        <f>2063003+9501514</f>
        <v>11564517</v>
      </c>
      <c r="E28" s="3">
        <v>211614</v>
      </c>
      <c r="F28" s="3">
        <v>2585413</v>
      </c>
      <c r="G28" s="3">
        <v>9501514</v>
      </c>
      <c r="H28" s="3">
        <v>1755197</v>
      </c>
      <c r="I28" s="11" t="s">
        <v>206</v>
      </c>
      <c r="J28" s="3">
        <f>842889+3535</f>
        <v>846424</v>
      </c>
      <c r="K28" s="3">
        <v>248062</v>
      </c>
      <c r="L28" s="3">
        <f>2448/2</f>
        <v>1224</v>
      </c>
      <c r="M28" s="3">
        <f t="shared" si="7"/>
        <v>249286</v>
      </c>
      <c r="N28" s="3">
        <f t="shared" si="0"/>
        <v>82.160923798200997</v>
      </c>
      <c r="O28" s="11">
        <f t="shared" si="1"/>
        <v>18.472813911551359</v>
      </c>
      <c r="P28" s="11">
        <f t="shared" si="2"/>
        <v>48.223874585018095</v>
      </c>
      <c r="Q28" s="4">
        <f t="shared" si="3"/>
        <v>14.202736217074209</v>
      </c>
      <c r="R28" s="2">
        <f t="shared" si="6"/>
        <v>29.451669612392845</v>
      </c>
      <c r="S28" s="3">
        <f t="shared" si="4"/>
        <v>1.8298559291321894</v>
      </c>
      <c r="T28" s="3">
        <f t="shared" si="5"/>
        <v>22.356428720715272</v>
      </c>
      <c r="U28" s="19">
        <f>M28+M29</f>
        <v>1035061</v>
      </c>
      <c r="V28" s="19">
        <v>13462</v>
      </c>
    </row>
    <row r="29" spans="1:22" ht="12" customHeight="1">
      <c r="A29" s="3">
        <v>1</v>
      </c>
      <c r="B29" s="7" t="s">
        <v>20</v>
      </c>
      <c r="C29" s="3" t="s">
        <v>80</v>
      </c>
      <c r="D29" s="3">
        <f>3263600+7717176</f>
        <v>10980776</v>
      </c>
      <c r="E29" s="3">
        <v>255714</v>
      </c>
      <c r="F29" s="3">
        <v>2783162</v>
      </c>
      <c r="G29" s="3">
        <v>7717176</v>
      </c>
      <c r="H29" s="3">
        <v>2408812</v>
      </c>
      <c r="I29" s="11" t="s">
        <v>207</v>
      </c>
      <c r="J29" s="3">
        <f>1720634+5518</f>
        <v>1726152</v>
      </c>
      <c r="K29" s="3">
        <v>783030</v>
      </c>
      <c r="L29" s="3">
        <f>5490/2</f>
        <v>2745</v>
      </c>
      <c r="M29" s="3">
        <f t="shared" si="7"/>
        <v>785775</v>
      </c>
      <c r="N29" s="3">
        <f t="shared" si="0"/>
        <v>70.278967533806352</v>
      </c>
      <c r="O29" s="11">
        <f t="shared" si="1"/>
        <v>31.213646028028904</v>
      </c>
      <c r="P29" s="11">
        <f t="shared" si="2"/>
        <v>71.659888775047619</v>
      </c>
      <c r="Q29" s="4">
        <f t="shared" si="3"/>
        <v>32.62085210468895</v>
      </c>
      <c r="R29" s="2">
        <f t="shared" si="6"/>
        <v>45.521773285319021</v>
      </c>
      <c r="S29" s="3">
        <f t="shared" si="4"/>
        <v>2.328742522386396</v>
      </c>
      <c r="T29" s="3">
        <f t="shared" si="5"/>
        <v>25.345767912941671</v>
      </c>
      <c r="U29" s="16"/>
      <c r="V29" s="16"/>
    </row>
    <row r="30" spans="1:22" ht="12" customHeight="1">
      <c r="A30" s="11">
        <v>1</v>
      </c>
      <c r="B30" s="8" t="s">
        <v>21</v>
      </c>
      <c r="C30" s="11" t="s">
        <v>81</v>
      </c>
      <c r="D30" s="11">
        <f>16370594+3418808</f>
        <v>19789402</v>
      </c>
      <c r="E30" s="11">
        <v>2157373</v>
      </c>
      <c r="F30" s="11">
        <v>4187512</v>
      </c>
      <c r="G30" s="11">
        <v>16370594</v>
      </c>
      <c r="H30" s="11">
        <v>3524432</v>
      </c>
      <c r="I30" s="11" t="s">
        <v>208</v>
      </c>
      <c r="J30" s="11">
        <f>1378604+11843</f>
        <v>1390447</v>
      </c>
      <c r="K30" s="11">
        <v>796220</v>
      </c>
      <c r="L30" s="11">
        <f>15412/2</f>
        <v>7706</v>
      </c>
      <c r="M30" s="11">
        <f t="shared" si="7"/>
        <v>803926</v>
      </c>
      <c r="N30" s="11">
        <f t="shared" si="0"/>
        <v>82.724045931251482</v>
      </c>
      <c r="O30" s="11">
        <f t="shared" si="1"/>
        <v>21.529041646259142</v>
      </c>
      <c r="P30" s="11">
        <f t="shared" si="2"/>
        <v>39.451661998302136</v>
      </c>
      <c r="Q30" s="2">
        <f t="shared" si="3"/>
        <v>22.810086845199454</v>
      </c>
      <c r="R30" s="2">
        <f t="shared" si="6"/>
        <v>57.817809668401601</v>
      </c>
      <c r="S30" s="11">
        <f t="shared" si="4"/>
        <v>10.901658372496552</v>
      </c>
      <c r="T30" s="11">
        <f t="shared" si="5"/>
        <v>21.160376650087759</v>
      </c>
      <c r="U30" s="17">
        <f>M31+M30</f>
        <v>2053020</v>
      </c>
      <c r="V30" s="17">
        <v>4905</v>
      </c>
    </row>
    <row r="31" spans="1:22" ht="12" customHeight="1">
      <c r="A31" s="11">
        <v>2</v>
      </c>
      <c r="B31" s="8" t="s">
        <v>21</v>
      </c>
      <c r="C31" s="11" t="s">
        <v>82</v>
      </c>
      <c r="D31" s="11">
        <f>29215212+16460963</f>
        <v>45676175</v>
      </c>
      <c r="E31" s="11">
        <v>14630853</v>
      </c>
      <c r="F31" s="11">
        <v>18890623</v>
      </c>
      <c r="G31" s="11">
        <v>29215212</v>
      </c>
      <c r="H31" s="11">
        <v>3077092</v>
      </c>
      <c r="I31" s="11" t="s">
        <v>209</v>
      </c>
      <c r="J31" s="11">
        <f>2197428+20642</f>
        <v>2218070</v>
      </c>
      <c r="K31" s="11">
        <v>1233920</v>
      </c>
      <c r="L31" s="11">
        <f>30348/2</f>
        <v>15174</v>
      </c>
      <c r="M31" s="11">
        <f t="shared" si="7"/>
        <v>1249094</v>
      </c>
      <c r="N31" s="11">
        <f t="shared" si="0"/>
        <v>63.961599236363377</v>
      </c>
      <c r="O31" s="11">
        <f t="shared" si="1"/>
        <v>10.532499302075918</v>
      </c>
      <c r="P31" s="11">
        <f t="shared" si="2"/>
        <v>72.083317625862335</v>
      </c>
      <c r="Q31" s="2">
        <f t="shared" si="3"/>
        <v>40.593326426379193</v>
      </c>
      <c r="R31" s="2">
        <f t="shared" si="6"/>
        <v>56.314453556470262</v>
      </c>
      <c r="S31" s="11">
        <f t="shared" si="4"/>
        <v>32.031694860613875</v>
      </c>
      <c r="T31" s="11">
        <f t="shared" si="5"/>
        <v>41.357716577624984</v>
      </c>
      <c r="U31" s="18"/>
      <c r="V31" s="18"/>
    </row>
    <row r="32" spans="1:22" ht="12" customHeight="1">
      <c r="A32" s="3">
        <v>1</v>
      </c>
      <c r="B32" s="7" t="s">
        <v>22</v>
      </c>
      <c r="C32" s="3" t="s">
        <v>83</v>
      </c>
      <c r="D32" s="3">
        <f>4976028+13546097</f>
        <v>18522125</v>
      </c>
      <c r="E32" s="3">
        <v>3203815</v>
      </c>
      <c r="F32" s="3">
        <v>7615501</v>
      </c>
      <c r="G32" s="3">
        <v>13546097</v>
      </c>
      <c r="H32" s="3">
        <v>4161330</v>
      </c>
      <c r="I32" s="11" t="s">
        <v>210</v>
      </c>
      <c r="J32" s="3">
        <f>3365776+26586</f>
        <v>3392362</v>
      </c>
      <c r="K32" s="3">
        <v>2309173</v>
      </c>
      <c r="L32" s="3">
        <f>35546/2</f>
        <v>17773</v>
      </c>
      <c r="M32" s="3">
        <f t="shared" si="7"/>
        <v>2326946</v>
      </c>
      <c r="N32" s="3">
        <f t="shared" si="0"/>
        <v>73.134680820910134</v>
      </c>
      <c r="O32" s="11">
        <f t="shared" si="1"/>
        <v>30.71977116360528</v>
      </c>
      <c r="P32" s="11">
        <f t="shared" si="2"/>
        <v>81.521100225168396</v>
      </c>
      <c r="Q32" s="4">
        <f t="shared" si="3"/>
        <v>55.918324189622069</v>
      </c>
      <c r="R32" s="2">
        <f t="shared" si="6"/>
        <v>68.593681924275771</v>
      </c>
      <c r="S32" s="3">
        <f t="shared" si="4"/>
        <v>17.297232363997111</v>
      </c>
      <c r="T32" s="3">
        <f t="shared" si="5"/>
        <v>41.11569811779156</v>
      </c>
      <c r="U32" s="19">
        <f>M32+M33</f>
        <v>5414366</v>
      </c>
      <c r="V32" s="19">
        <v>33956</v>
      </c>
    </row>
    <row r="33" spans="1:22" ht="12" customHeight="1">
      <c r="A33" s="3">
        <v>2</v>
      </c>
      <c r="B33" s="7" t="s">
        <v>22</v>
      </c>
      <c r="C33" s="3" t="s">
        <v>179</v>
      </c>
      <c r="D33" s="3">
        <f>22531874+12870788</f>
        <v>35402662</v>
      </c>
      <c r="E33" s="3">
        <v>5325480</v>
      </c>
      <c r="F33" s="3">
        <v>20628154</v>
      </c>
      <c r="G33" s="3">
        <v>12870788</v>
      </c>
      <c r="H33" s="3">
        <v>4918231</v>
      </c>
      <c r="I33" s="11" t="s">
        <v>211</v>
      </c>
      <c r="J33" s="3">
        <f>4410946+50575</f>
        <v>4461521</v>
      </c>
      <c r="K33" s="3">
        <v>3042493</v>
      </c>
      <c r="L33" s="3">
        <f>89854/2</f>
        <v>44927</v>
      </c>
      <c r="M33" s="3">
        <f t="shared" si="7"/>
        <v>3087420</v>
      </c>
      <c r="N33" s="3">
        <f t="shared" si="0"/>
        <v>36.355424346338701</v>
      </c>
      <c r="O33" s="11">
        <f t="shared" si="1"/>
        <v>38.212353431662457</v>
      </c>
      <c r="P33" s="11">
        <f t="shared" si="2"/>
        <v>90.713937592601894</v>
      </c>
      <c r="Q33" s="4">
        <f t="shared" si="3"/>
        <v>62.775009957848667</v>
      </c>
      <c r="R33" s="2">
        <f t="shared" si="6"/>
        <v>69.201063942095089</v>
      </c>
      <c r="S33" s="3">
        <f t="shared" si="4"/>
        <v>15.042597644211048</v>
      </c>
      <c r="T33" s="3">
        <f t="shared" si="5"/>
        <v>58.267239904163141</v>
      </c>
      <c r="U33" s="16"/>
      <c r="V33" s="16"/>
    </row>
    <row r="34" spans="1:22" ht="12" customHeight="1">
      <c r="A34" s="11">
        <v>1</v>
      </c>
      <c r="B34" s="8" t="s">
        <v>23</v>
      </c>
      <c r="C34" s="11" t="s">
        <v>84</v>
      </c>
      <c r="D34" s="11">
        <f>15622454+13831167</f>
        <v>29453621</v>
      </c>
      <c r="E34" s="11">
        <v>10450998</v>
      </c>
      <c r="F34" s="11">
        <v>14225642</v>
      </c>
      <c r="G34" s="11">
        <v>13831167</v>
      </c>
      <c r="H34" s="11">
        <v>7570656</v>
      </c>
      <c r="I34" s="11" t="s">
        <v>212</v>
      </c>
      <c r="J34" s="11">
        <f>6474872+112972</f>
        <v>6587844</v>
      </c>
      <c r="K34" s="11">
        <v>3611728</v>
      </c>
      <c r="L34" s="11">
        <f>189580/2</f>
        <v>94790</v>
      </c>
      <c r="M34" s="11">
        <f t="shared" si="7"/>
        <v>3706518</v>
      </c>
      <c r="N34" s="11">
        <f t="shared" si="0"/>
        <v>46.959139591020062</v>
      </c>
      <c r="O34" s="11">
        <f t="shared" si="1"/>
        <v>54.736205556624398</v>
      </c>
      <c r="P34" s="11">
        <f t="shared" si="2"/>
        <v>87.01813951129202</v>
      </c>
      <c r="Q34" s="2">
        <f t="shared" si="3"/>
        <v>48.959006986977087</v>
      </c>
      <c r="R34" s="2">
        <f t="shared" si="6"/>
        <v>56.262989834003356</v>
      </c>
      <c r="S34" s="11">
        <f t="shared" si="4"/>
        <v>35.482896992529376</v>
      </c>
      <c r="T34" s="11">
        <f t="shared" si="5"/>
        <v>48.298448601616762</v>
      </c>
      <c r="U34" s="17">
        <f>M34+M35</f>
        <v>4803168</v>
      </c>
      <c r="V34" s="17">
        <v>37688</v>
      </c>
    </row>
    <row r="35" spans="1:22" ht="12" customHeight="1">
      <c r="A35" s="11">
        <v>2</v>
      </c>
      <c r="B35" s="8" t="s">
        <v>23</v>
      </c>
      <c r="C35" s="11" t="s">
        <v>85</v>
      </c>
      <c r="D35" s="11">
        <f>14161689+16502866</f>
        <v>30664555</v>
      </c>
      <c r="E35" s="11">
        <v>4893206</v>
      </c>
      <c r="F35" s="11">
        <v>12199895</v>
      </c>
      <c r="G35" s="11">
        <v>16502866</v>
      </c>
      <c r="H35" s="11">
        <v>4615554</v>
      </c>
      <c r="I35" s="11" t="s">
        <v>213</v>
      </c>
      <c r="J35" s="11">
        <f>2767393+30291</f>
        <v>2797684</v>
      </c>
      <c r="K35" s="11">
        <v>1073968</v>
      </c>
      <c r="L35" s="11">
        <f>45364/2</f>
        <v>22682</v>
      </c>
      <c r="M35" s="11">
        <f t="shared" si="7"/>
        <v>1096650</v>
      </c>
      <c r="N35" s="11">
        <f t="shared" si="0"/>
        <v>53.817399274178278</v>
      </c>
      <c r="O35" s="11">
        <f t="shared" si="1"/>
        <v>27.968196554465145</v>
      </c>
      <c r="P35" s="11">
        <f t="shared" si="2"/>
        <v>60.614262123246746</v>
      </c>
      <c r="Q35" s="2">
        <f t="shared" si="3"/>
        <v>23.759878012476943</v>
      </c>
      <c r="R35" s="2">
        <f t="shared" si="6"/>
        <v>39.198494183045689</v>
      </c>
      <c r="S35" s="11">
        <f t="shared" si="4"/>
        <v>15.957205314083312</v>
      </c>
      <c r="T35" s="11">
        <f t="shared" si="5"/>
        <v>39.785005847957031</v>
      </c>
      <c r="U35" s="18"/>
      <c r="V35" s="18"/>
    </row>
    <row r="36" spans="1:22" ht="11.25" customHeight="1">
      <c r="A36" s="3">
        <v>1</v>
      </c>
      <c r="B36" s="7" t="s">
        <v>24</v>
      </c>
      <c r="C36" s="3" t="s">
        <v>86</v>
      </c>
      <c r="D36" s="3">
        <f>5815548+6185389</f>
        <v>12000937</v>
      </c>
      <c r="E36" s="3">
        <v>1872431</v>
      </c>
      <c r="F36" s="3">
        <v>4881543</v>
      </c>
      <c r="G36" s="3">
        <v>6185389</v>
      </c>
      <c r="H36" s="3">
        <v>4948974</v>
      </c>
      <c r="I36" s="11" t="s">
        <v>214</v>
      </c>
      <c r="J36" s="3">
        <f>4197197+4359</f>
        <v>4201556</v>
      </c>
      <c r="K36" s="3">
        <v>1762314</v>
      </c>
      <c r="L36" s="3">
        <f>2240/2</f>
        <v>1120</v>
      </c>
      <c r="M36" s="3">
        <f t="shared" si="7"/>
        <v>1763434</v>
      </c>
      <c r="N36" s="3">
        <f t="shared" ref="N36:N67" si="8">G36*100/D36</f>
        <v>51.540883849319435</v>
      </c>
      <c r="O36" s="11">
        <f t="shared" ref="O36:O67" si="9">H36*100/G36</f>
        <v>80.010715575043051</v>
      </c>
      <c r="P36" s="11">
        <f t="shared" ref="P36:P67" si="10">J36*100/H36</f>
        <v>84.897516131626475</v>
      </c>
      <c r="Q36" s="4">
        <f t="shared" ref="Q36:Q67" si="11">M36*100/H36</f>
        <v>35.632314900017661</v>
      </c>
      <c r="R36" s="2">
        <f t="shared" si="6"/>
        <v>41.970974562757227</v>
      </c>
      <c r="S36" s="3">
        <f t="shared" ref="S36:S67" si="12">E36*100/D36</f>
        <v>15.60237338134514</v>
      </c>
      <c r="T36" s="3">
        <f t="shared" ref="T36:T67" si="13">F36*100/D36</f>
        <v>40.676348855093565</v>
      </c>
      <c r="U36" s="19">
        <f>M36+M37</f>
        <v>2060986</v>
      </c>
      <c r="V36" s="19">
        <v>13946</v>
      </c>
    </row>
    <row r="37" spans="1:22" ht="12" customHeight="1">
      <c r="A37" s="3">
        <v>1</v>
      </c>
      <c r="B37" s="7" t="s">
        <v>24</v>
      </c>
      <c r="C37" s="3" t="s">
        <v>87</v>
      </c>
      <c r="D37" s="3">
        <f>3242735+6679785</f>
        <v>9922520</v>
      </c>
      <c r="E37" s="3">
        <v>190545</v>
      </c>
      <c r="F37" s="3">
        <v>1977242</v>
      </c>
      <c r="G37" s="3">
        <v>6679785</v>
      </c>
      <c r="H37" s="3">
        <v>1098742</v>
      </c>
      <c r="I37" s="11" t="s">
        <v>215</v>
      </c>
      <c r="J37" s="3">
        <f>817225+1631</f>
        <v>818856</v>
      </c>
      <c r="K37" s="3">
        <v>297071</v>
      </c>
      <c r="L37" s="3">
        <f>962/2</f>
        <v>481</v>
      </c>
      <c r="M37" s="3">
        <f t="shared" si="7"/>
        <v>297552</v>
      </c>
      <c r="N37" s="3">
        <f t="shared" si="8"/>
        <v>67.319441029093412</v>
      </c>
      <c r="O37" s="11">
        <f t="shared" si="9"/>
        <v>16.448762946711607</v>
      </c>
      <c r="P37" s="11">
        <f t="shared" si="10"/>
        <v>74.526685973595264</v>
      </c>
      <c r="Q37" s="4">
        <f t="shared" si="11"/>
        <v>27.081152809303731</v>
      </c>
      <c r="R37" s="2">
        <f t="shared" si="6"/>
        <v>36.337524546440399</v>
      </c>
      <c r="S37" s="3">
        <f t="shared" si="12"/>
        <v>1.9203287068204449</v>
      </c>
      <c r="T37" s="3">
        <f t="shared" si="13"/>
        <v>19.926812946711117</v>
      </c>
      <c r="U37" s="16"/>
      <c r="V37" s="16"/>
    </row>
    <row r="38" spans="1:22" ht="12" customHeight="1">
      <c r="A38" s="11">
        <v>1</v>
      </c>
      <c r="B38" s="8" t="s">
        <v>25</v>
      </c>
      <c r="C38" s="11" t="s">
        <v>88</v>
      </c>
      <c r="D38" s="11">
        <f>15623112+1066550</f>
        <v>16689662</v>
      </c>
      <c r="E38" s="11">
        <v>18951</v>
      </c>
      <c r="F38" s="11">
        <v>3308905</v>
      </c>
      <c r="G38" s="11">
        <v>1066550</v>
      </c>
      <c r="H38" s="11">
        <v>532988</v>
      </c>
      <c r="I38" s="11" t="s">
        <v>216</v>
      </c>
      <c r="J38" s="11">
        <f>413531+1516</f>
        <v>415047</v>
      </c>
      <c r="K38" s="11">
        <v>133164</v>
      </c>
      <c r="L38" s="11">
        <f>1458/2</f>
        <v>729</v>
      </c>
      <c r="M38" s="11">
        <f t="shared" si="7"/>
        <v>133893</v>
      </c>
      <c r="N38" s="11">
        <f t="shared" si="8"/>
        <v>6.3904829229016142</v>
      </c>
      <c r="O38" s="11">
        <f t="shared" si="9"/>
        <v>49.973090806806994</v>
      </c>
      <c r="P38" s="11">
        <f t="shared" si="10"/>
        <v>77.871734448055122</v>
      </c>
      <c r="Q38" s="2">
        <f t="shared" si="11"/>
        <v>25.121203479252816</v>
      </c>
      <c r="R38" s="2">
        <f t="shared" si="6"/>
        <v>32.259719983519936</v>
      </c>
      <c r="S38" s="11">
        <f t="shared" si="12"/>
        <v>0.1135493337132891</v>
      </c>
      <c r="T38" s="11">
        <f t="shared" si="13"/>
        <v>19.826075567018673</v>
      </c>
      <c r="U38" s="17">
        <v>709421</v>
      </c>
      <c r="V38" s="17">
        <v>15991</v>
      </c>
    </row>
    <row r="39" spans="1:22" ht="12" customHeight="1">
      <c r="A39" s="11">
        <v>1</v>
      </c>
      <c r="B39" s="8" t="s">
        <v>26</v>
      </c>
      <c r="C39" s="11" t="s">
        <v>89</v>
      </c>
      <c r="D39" s="11">
        <f>2900699+2284318</f>
        <v>5185017</v>
      </c>
      <c r="E39" s="11">
        <v>2432</v>
      </c>
      <c r="F39" s="11">
        <v>299303</v>
      </c>
      <c r="G39" s="11">
        <v>2284318</v>
      </c>
      <c r="H39" s="11">
        <v>1311297</v>
      </c>
      <c r="I39" s="11" t="s">
        <v>217</v>
      </c>
      <c r="J39" s="11">
        <f>1170605+11401</f>
        <v>1182006</v>
      </c>
      <c r="K39" s="11">
        <v>557626</v>
      </c>
      <c r="L39" s="11">
        <f>17746/2</f>
        <v>8873</v>
      </c>
      <c r="M39" s="11">
        <f t="shared" si="7"/>
        <v>566499</v>
      </c>
      <c r="N39" s="11">
        <f t="shared" si="8"/>
        <v>44.056133277865818</v>
      </c>
      <c r="O39" s="11">
        <f t="shared" si="9"/>
        <v>57.40431060824281</v>
      </c>
      <c r="P39" s="11">
        <f t="shared" si="10"/>
        <v>90.14021995017147</v>
      </c>
      <c r="Q39" s="2">
        <f t="shared" si="11"/>
        <v>43.201425763957367</v>
      </c>
      <c r="R39" s="2">
        <f t="shared" si="6"/>
        <v>47.926914076578292</v>
      </c>
      <c r="S39" s="11">
        <f t="shared" si="12"/>
        <v>4.6904378519877561E-2</v>
      </c>
      <c r="T39" s="11">
        <f t="shared" si="13"/>
        <v>5.772459376700211</v>
      </c>
      <c r="U39" s="18"/>
      <c r="V39" s="18"/>
    </row>
    <row r="40" spans="1:22" ht="12" customHeight="1">
      <c r="A40" s="3">
        <v>1</v>
      </c>
      <c r="B40" s="7" t="s">
        <v>28</v>
      </c>
      <c r="C40" s="3" t="s">
        <v>91</v>
      </c>
      <c r="D40" s="3">
        <f>1318561+1304689</f>
        <v>2623250</v>
      </c>
      <c r="E40" s="3">
        <v>157</v>
      </c>
      <c r="F40" s="3">
        <v>147174</v>
      </c>
      <c r="G40" s="3">
        <v>1304689</v>
      </c>
      <c r="H40" s="3">
        <v>619705</v>
      </c>
      <c r="I40" s="11" t="s">
        <v>218</v>
      </c>
      <c r="J40" s="3">
        <f>332322+909</f>
        <v>333231</v>
      </c>
      <c r="K40" s="3">
        <v>130833</v>
      </c>
      <c r="L40" s="3">
        <f>660/2</f>
        <v>330</v>
      </c>
      <c r="M40" s="3">
        <f t="shared" si="7"/>
        <v>131163</v>
      </c>
      <c r="N40" s="3">
        <f t="shared" si="8"/>
        <v>49.735595158677214</v>
      </c>
      <c r="O40" s="11">
        <f t="shared" si="9"/>
        <v>47.498292696573664</v>
      </c>
      <c r="P40" s="11">
        <f t="shared" si="10"/>
        <v>53.772520796185283</v>
      </c>
      <c r="Q40" s="4">
        <f t="shared" si="11"/>
        <v>21.165393211286016</v>
      </c>
      <c r="R40" s="2">
        <f t="shared" si="6"/>
        <v>39.360983822033361</v>
      </c>
      <c r="S40" s="3">
        <f t="shared" si="12"/>
        <v>5.9849423425140571E-3</v>
      </c>
      <c r="T40" s="3">
        <f t="shared" si="13"/>
        <v>5.6103688173067763</v>
      </c>
      <c r="U40" s="19">
        <f>M40+M41+M42</f>
        <v>582089</v>
      </c>
      <c r="V40" s="19">
        <v>10467</v>
      </c>
    </row>
    <row r="41" spans="1:22" ht="12" customHeight="1">
      <c r="A41" s="3">
        <v>2</v>
      </c>
      <c r="B41" s="7" t="s">
        <v>28</v>
      </c>
      <c r="C41" s="3" t="s">
        <v>92</v>
      </c>
      <c r="D41" s="3">
        <f>5689962+2927437</f>
        <v>8617399</v>
      </c>
      <c r="E41" s="3">
        <v>846200</v>
      </c>
      <c r="F41" s="3">
        <v>4402337</v>
      </c>
      <c r="G41" s="3">
        <v>2927437</v>
      </c>
      <c r="H41" s="3">
        <v>1122447</v>
      </c>
      <c r="I41" s="11" t="s">
        <v>219</v>
      </c>
      <c r="J41" s="3">
        <f>806417+1716</f>
        <v>808133</v>
      </c>
      <c r="K41" s="3">
        <v>181509</v>
      </c>
      <c r="L41" s="3">
        <f>186/2</f>
        <v>93</v>
      </c>
      <c r="M41" s="3">
        <f t="shared" si="7"/>
        <v>181602</v>
      </c>
      <c r="N41" s="3">
        <f t="shared" si="8"/>
        <v>33.971236564536468</v>
      </c>
      <c r="O41" s="11">
        <f t="shared" si="9"/>
        <v>38.34231103863209</v>
      </c>
      <c r="P41" s="11">
        <f t="shared" si="10"/>
        <v>71.997430613650351</v>
      </c>
      <c r="Q41" s="4">
        <f t="shared" si="11"/>
        <v>16.179115806804241</v>
      </c>
      <c r="R41" s="2">
        <f t="shared" si="6"/>
        <v>22.471796102869206</v>
      </c>
      <c r="S41" s="3">
        <f t="shared" si="12"/>
        <v>9.8196683245141596</v>
      </c>
      <c r="T41" s="3">
        <f t="shared" si="13"/>
        <v>51.086609776337383</v>
      </c>
      <c r="U41" s="16"/>
      <c r="V41" s="16"/>
    </row>
    <row r="42" spans="1:22" ht="12" customHeight="1">
      <c r="A42" s="3">
        <v>3</v>
      </c>
      <c r="B42" s="7" t="s">
        <v>28</v>
      </c>
      <c r="C42" s="3" t="s">
        <v>93</v>
      </c>
      <c r="D42" s="3">
        <f>139634670+79818081</f>
        <v>219452751</v>
      </c>
      <c r="E42" s="3">
        <v>37196871</v>
      </c>
      <c r="F42" s="3">
        <v>146879362</v>
      </c>
      <c r="G42" s="3">
        <v>79818081</v>
      </c>
      <c r="H42" s="3">
        <v>14130039</v>
      </c>
      <c r="I42" s="11" t="s">
        <v>220</v>
      </c>
      <c r="J42" s="3">
        <f>5337265+28591</f>
        <v>5365856</v>
      </c>
      <c r="K42" s="3">
        <v>267431</v>
      </c>
      <c r="L42" s="3">
        <f>3786/2</f>
        <v>1893</v>
      </c>
      <c r="M42" s="3">
        <f t="shared" si="7"/>
        <v>269324</v>
      </c>
      <c r="N42" s="3">
        <f t="shared" si="8"/>
        <v>36.371419650146009</v>
      </c>
      <c r="O42" s="11">
        <f t="shared" si="9"/>
        <v>17.70280470661779</v>
      </c>
      <c r="P42" s="11">
        <f t="shared" si="10"/>
        <v>37.974813799169276</v>
      </c>
      <c r="Q42" s="4">
        <f t="shared" si="11"/>
        <v>1.9060386174447219</v>
      </c>
      <c r="R42" s="2">
        <f t="shared" si="6"/>
        <v>5.0192178097958644</v>
      </c>
      <c r="S42" s="3">
        <f t="shared" si="12"/>
        <v>16.949831264589616</v>
      </c>
      <c r="T42" s="3">
        <f t="shared" si="13"/>
        <v>66.929834021538426</v>
      </c>
      <c r="U42" s="16"/>
      <c r="V42" s="16"/>
    </row>
    <row r="43" spans="1:22" ht="12">
      <c r="A43" s="11">
        <v>1</v>
      </c>
      <c r="B43" s="8" t="s">
        <v>27</v>
      </c>
      <c r="C43" s="11" t="s">
        <v>90</v>
      </c>
      <c r="D43" s="11">
        <f>98338004+99311540</f>
        <v>197649544</v>
      </c>
      <c r="E43" s="11">
        <v>19788379</v>
      </c>
      <c r="F43" s="11">
        <v>117367835</v>
      </c>
      <c r="G43" s="11">
        <v>99311540</v>
      </c>
      <c r="H43" s="11">
        <v>12615264</v>
      </c>
      <c r="I43" s="11" t="s">
        <v>221</v>
      </c>
      <c r="J43" s="11">
        <f>3107911+18986</f>
        <v>3126897</v>
      </c>
      <c r="K43" s="11">
        <v>425367</v>
      </c>
      <c r="L43" s="11">
        <f>5208/2</f>
        <v>2604</v>
      </c>
      <c r="M43" s="11">
        <f t="shared" ref="M43" si="14">SUM(K43:L43)</f>
        <v>427971</v>
      </c>
      <c r="N43" s="11">
        <f t="shared" si="8"/>
        <v>50.246278331914596</v>
      </c>
      <c r="O43" s="11">
        <f t="shared" si="9"/>
        <v>12.702717126327917</v>
      </c>
      <c r="P43" s="11">
        <f t="shared" si="10"/>
        <v>24.786615642764193</v>
      </c>
      <c r="Q43" s="2">
        <f t="shared" si="11"/>
        <v>3.3924854842514591</v>
      </c>
      <c r="R43" s="2">
        <f t="shared" si="6"/>
        <v>13.686763587032129</v>
      </c>
      <c r="S43" s="11">
        <f t="shared" si="12"/>
        <v>10.011851583123308</v>
      </c>
      <c r="T43" s="11">
        <f t="shared" si="13"/>
        <v>59.381788910173249</v>
      </c>
      <c r="U43" s="10">
        <f>M43</f>
        <v>427971</v>
      </c>
      <c r="V43" s="10">
        <v>3001</v>
      </c>
    </row>
    <row r="44" spans="1:22" ht="12" customHeight="1">
      <c r="A44" s="3">
        <v>1</v>
      </c>
      <c r="B44" s="7" t="s">
        <v>29</v>
      </c>
      <c r="C44" s="3" t="s">
        <v>94</v>
      </c>
      <c r="D44" s="3">
        <f>4609134+24320552</f>
        <v>28929686</v>
      </c>
      <c r="E44" s="3">
        <v>243666</v>
      </c>
      <c r="F44" s="3">
        <v>2368420</v>
      </c>
      <c r="G44" s="3">
        <v>24320552</v>
      </c>
      <c r="H44" s="3">
        <v>11329801</v>
      </c>
      <c r="I44" s="11" t="s">
        <v>222</v>
      </c>
      <c r="J44" s="3">
        <f>10350540+40039</f>
        <v>10390579</v>
      </c>
      <c r="K44" s="3">
        <v>6715529</v>
      </c>
      <c r="L44" s="3">
        <f>66478/2</f>
        <v>33239</v>
      </c>
      <c r="M44" s="3">
        <f t="shared" si="7"/>
        <v>6748768</v>
      </c>
      <c r="N44" s="3">
        <f t="shared" si="8"/>
        <v>84.067804953016079</v>
      </c>
      <c r="O44" s="11">
        <f t="shared" si="9"/>
        <v>46.585295432439196</v>
      </c>
      <c r="P44" s="11">
        <f t="shared" si="10"/>
        <v>91.710163311782793</v>
      </c>
      <c r="Q44" s="4">
        <f t="shared" si="11"/>
        <v>59.566518423403906</v>
      </c>
      <c r="R44" s="2">
        <f t="shared" si="6"/>
        <v>64.950836714681643</v>
      </c>
      <c r="S44" s="3">
        <f t="shared" si="12"/>
        <v>0.84226977091973965</v>
      </c>
      <c r="T44" s="3">
        <f t="shared" si="13"/>
        <v>8.1868154393379857</v>
      </c>
      <c r="U44" s="19">
        <f>SUM(M44:M46)</f>
        <v>15302229</v>
      </c>
      <c r="V44" s="19">
        <v>32839</v>
      </c>
    </row>
    <row r="45" spans="1:22" ht="12" customHeight="1">
      <c r="A45" s="3">
        <v>2</v>
      </c>
      <c r="B45" s="7" t="s">
        <v>29</v>
      </c>
      <c r="C45" s="3" t="s">
        <v>95</v>
      </c>
      <c r="D45" s="3">
        <f>4605346+17325017</f>
        <v>21930363</v>
      </c>
      <c r="E45" s="3">
        <v>210935</v>
      </c>
      <c r="F45" s="3">
        <v>2007309</v>
      </c>
      <c r="G45" s="3">
        <v>17325017</v>
      </c>
      <c r="H45" s="3">
        <v>12416519</v>
      </c>
      <c r="I45" s="11" t="s">
        <v>223</v>
      </c>
      <c r="J45" s="3">
        <f>10980988+48472</f>
        <v>11029460</v>
      </c>
      <c r="K45" s="3">
        <v>6763888</v>
      </c>
      <c r="L45" s="3">
        <f>77150/2</f>
        <v>38575</v>
      </c>
      <c r="M45" s="3">
        <f t="shared" si="7"/>
        <v>6802463</v>
      </c>
      <c r="N45" s="3">
        <f t="shared" si="8"/>
        <v>79.000137845415509</v>
      </c>
      <c r="O45" s="11">
        <f t="shared" si="9"/>
        <v>71.668149012494482</v>
      </c>
      <c r="P45" s="11">
        <f t="shared" si="10"/>
        <v>88.828922180202042</v>
      </c>
      <c r="Q45" s="4">
        <f t="shared" si="11"/>
        <v>54.785588456796951</v>
      </c>
      <c r="R45" s="2">
        <f t="shared" si="6"/>
        <v>61.675394806273381</v>
      </c>
      <c r="S45" s="3">
        <f t="shared" si="12"/>
        <v>0.96183998413523752</v>
      </c>
      <c r="T45" s="3">
        <f t="shared" si="13"/>
        <v>9.1531043056606034</v>
      </c>
      <c r="U45" s="16"/>
      <c r="V45" s="16"/>
    </row>
    <row r="46" spans="1:22" ht="12" customHeight="1">
      <c r="A46" s="3">
        <v>1</v>
      </c>
      <c r="B46" s="7" t="s">
        <v>29</v>
      </c>
      <c r="C46" s="3" t="s">
        <v>96</v>
      </c>
      <c r="D46" s="3">
        <f>40890588+18600377</f>
        <v>59490965</v>
      </c>
      <c r="E46" s="3">
        <v>31819565</v>
      </c>
      <c r="F46" s="3">
        <v>36061403</v>
      </c>
      <c r="G46" s="3">
        <v>18600377</v>
      </c>
      <c r="H46" s="3">
        <v>5578676</v>
      </c>
      <c r="I46" s="11" t="s">
        <v>224</v>
      </c>
      <c r="J46" s="3">
        <f>3910239+5390</f>
        <v>3915629</v>
      </c>
      <c r="K46" s="3">
        <v>1744511</v>
      </c>
      <c r="L46" s="3">
        <f>12974/2</f>
        <v>6487</v>
      </c>
      <c r="M46" s="3">
        <f t="shared" si="7"/>
        <v>1750998</v>
      </c>
      <c r="N46" s="3">
        <f t="shared" si="8"/>
        <v>31.26588550042851</v>
      </c>
      <c r="O46" s="11">
        <f t="shared" si="9"/>
        <v>29.992273812514661</v>
      </c>
      <c r="P46" s="11">
        <f t="shared" si="10"/>
        <v>70.189216939646613</v>
      </c>
      <c r="Q46" s="4">
        <f t="shared" si="11"/>
        <v>31.387339935138733</v>
      </c>
      <c r="R46" s="2">
        <f t="shared" si="6"/>
        <v>44.718179378076933</v>
      </c>
      <c r="S46" s="3">
        <f t="shared" si="12"/>
        <v>53.486382343940797</v>
      </c>
      <c r="T46" s="3">
        <f t="shared" si="13"/>
        <v>60.61660455499419</v>
      </c>
      <c r="U46" s="16"/>
      <c r="V46" s="16"/>
    </row>
    <row r="47" spans="1:22" ht="12">
      <c r="A47" s="11">
        <v>1</v>
      </c>
      <c r="B47" s="8" t="s">
        <v>30</v>
      </c>
      <c r="C47" s="11" t="s">
        <v>97</v>
      </c>
      <c r="D47" s="11">
        <f>20915585+7012821</f>
        <v>27928406</v>
      </c>
      <c r="E47" s="11">
        <v>5546734</v>
      </c>
      <c r="F47" s="11">
        <v>8414468</v>
      </c>
      <c r="G47" s="11">
        <v>20915585</v>
      </c>
      <c r="H47" s="11">
        <v>6008135</v>
      </c>
      <c r="I47" s="11" t="s">
        <v>225</v>
      </c>
      <c r="J47" s="11">
        <f>1720492+6012</f>
        <v>1726504</v>
      </c>
      <c r="K47" s="11">
        <v>892705</v>
      </c>
      <c r="L47" s="11">
        <f>5450/2</f>
        <v>2725</v>
      </c>
      <c r="M47" s="11">
        <f t="shared" si="7"/>
        <v>895430</v>
      </c>
      <c r="N47" s="11">
        <f t="shared" si="8"/>
        <v>74.890006253847787</v>
      </c>
      <c r="O47" s="11">
        <f t="shared" si="9"/>
        <v>28.72563688751713</v>
      </c>
      <c r="P47" s="11">
        <f t="shared" si="10"/>
        <v>28.736105297234499</v>
      </c>
      <c r="Q47" s="2">
        <f t="shared" si="11"/>
        <v>14.90362649973744</v>
      </c>
      <c r="R47" s="2">
        <f t="shared" si="6"/>
        <v>51.863766316208938</v>
      </c>
      <c r="S47" s="11">
        <f t="shared" si="12"/>
        <v>19.860546283951901</v>
      </c>
      <c r="T47" s="11">
        <f t="shared" si="13"/>
        <v>30.128708383858356</v>
      </c>
      <c r="U47" s="10">
        <f>M47</f>
        <v>895430</v>
      </c>
      <c r="V47" s="10">
        <v>1024</v>
      </c>
    </row>
    <row r="48" spans="1:22" ht="12" customHeight="1">
      <c r="A48" s="3">
        <v>1</v>
      </c>
      <c r="B48" s="7" t="s">
        <v>31</v>
      </c>
      <c r="C48" s="3" t="s">
        <v>98</v>
      </c>
      <c r="D48" s="3">
        <f>13920755+5631215</f>
        <v>19551970</v>
      </c>
      <c r="E48" s="3">
        <v>4230483</v>
      </c>
      <c r="F48" s="3">
        <v>10424922</v>
      </c>
      <c r="G48" s="3">
        <v>13920755</v>
      </c>
      <c r="H48" s="3">
        <v>4885825</v>
      </c>
      <c r="I48" s="11" t="s">
        <v>226</v>
      </c>
      <c r="J48" s="3">
        <f>2163299+34481</f>
        <v>2197780</v>
      </c>
      <c r="K48" s="3">
        <v>1271450</v>
      </c>
      <c r="L48" s="3">
        <f>48620/2</f>
        <v>24310</v>
      </c>
      <c r="M48" s="3">
        <f t="shared" si="7"/>
        <v>1295760</v>
      </c>
      <c r="N48" s="3">
        <f t="shared" si="8"/>
        <v>71.19873342686185</v>
      </c>
      <c r="O48" s="11">
        <f t="shared" si="9"/>
        <v>35.097413897450245</v>
      </c>
      <c r="P48" s="11">
        <f t="shared" si="10"/>
        <v>44.982781822926526</v>
      </c>
      <c r="Q48" s="4">
        <f t="shared" si="11"/>
        <v>26.520802525673762</v>
      </c>
      <c r="R48" s="2">
        <f t="shared" si="6"/>
        <v>58.957675472522276</v>
      </c>
      <c r="S48" s="3">
        <f t="shared" si="12"/>
        <v>21.637118919474609</v>
      </c>
      <c r="T48" s="3">
        <f t="shared" si="13"/>
        <v>53.319036393775157</v>
      </c>
      <c r="U48" s="19">
        <f>SUM(M48:M49)</f>
        <v>2403358</v>
      </c>
      <c r="V48" s="19">
        <v>15002</v>
      </c>
    </row>
    <row r="49" spans="1:22" ht="12" customHeight="1">
      <c r="A49" s="3">
        <v>2</v>
      </c>
      <c r="B49" s="7" t="s">
        <v>31</v>
      </c>
      <c r="C49" s="3" t="s">
        <v>99</v>
      </c>
      <c r="D49" s="3">
        <f>5807836+12315195</f>
        <v>18123031</v>
      </c>
      <c r="E49" s="3">
        <v>4144559</v>
      </c>
      <c r="F49" s="3">
        <v>10880866</v>
      </c>
      <c r="G49" s="3">
        <v>12315195</v>
      </c>
      <c r="H49" s="3">
        <v>3969434</v>
      </c>
      <c r="I49" s="11" t="s">
        <v>227</v>
      </c>
      <c r="J49" s="3">
        <f>1970736+31431</f>
        <v>2002167</v>
      </c>
      <c r="K49" s="3">
        <v>1085992</v>
      </c>
      <c r="L49" s="3">
        <f>43212/2</f>
        <v>21606</v>
      </c>
      <c r="M49" s="3">
        <f t="shared" si="7"/>
        <v>1107598</v>
      </c>
      <c r="N49" s="3">
        <f t="shared" si="8"/>
        <v>67.953285518299893</v>
      </c>
      <c r="O49" s="11">
        <f t="shared" si="9"/>
        <v>32.232002822529402</v>
      </c>
      <c r="P49" s="11">
        <f t="shared" si="10"/>
        <v>50.43960927426933</v>
      </c>
      <c r="Q49" s="4">
        <f t="shared" si="11"/>
        <v>27.903172089522084</v>
      </c>
      <c r="R49" s="2">
        <f t="shared" si="6"/>
        <v>55.319960822448877</v>
      </c>
      <c r="S49" s="3">
        <f t="shared" si="12"/>
        <v>22.869016777601935</v>
      </c>
      <c r="T49" s="3">
        <f t="shared" si="13"/>
        <v>60.038886431303901</v>
      </c>
      <c r="U49" s="16"/>
      <c r="V49" s="16"/>
    </row>
    <row r="50" spans="1:22" ht="12">
      <c r="A50" s="11">
        <v>1</v>
      </c>
      <c r="B50" s="8" t="s">
        <v>32</v>
      </c>
      <c r="C50" s="11" t="s">
        <v>100</v>
      </c>
      <c r="D50" s="11">
        <f>5372377+11813102</f>
        <v>17185479</v>
      </c>
      <c r="E50" s="11">
        <v>25982</v>
      </c>
      <c r="F50" s="11">
        <v>4266105</v>
      </c>
      <c r="G50" s="11">
        <v>11813102</v>
      </c>
      <c r="H50" s="11">
        <v>8726486</v>
      </c>
      <c r="I50" s="11" t="s">
        <v>228</v>
      </c>
      <c r="J50" s="11">
        <f>5735795+36615</f>
        <v>5772410</v>
      </c>
      <c r="K50" s="11">
        <v>194477</v>
      </c>
      <c r="L50" s="11">
        <f>1936/2</f>
        <v>968</v>
      </c>
      <c r="M50" s="11">
        <f t="shared" si="7"/>
        <v>195445</v>
      </c>
      <c r="N50" s="11">
        <f t="shared" si="8"/>
        <v>68.73885796258574</v>
      </c>
      <c r="O50" s="11">
        <f t="shared" si="9"/>
        <v>73.871249058883947</v>
      </c>
      <c r="P50" s="11">
        <f t="shared" si="10"/>
        <v>66.148160897754266</v>
      </c>
      <c r="Q50" s="2">
        <f t="shared" si="11"/>
        <v>2.2396758557797489</v>
      </c>
      <c r="R50" s="2">
        <f t="shared" si="6"/>
        <v>3.3858475056345618</v>
      </c>
      <c r="S50" s="11">
        <f t="shared" si="12"/>
        <v>0.15118577724833857</v>
      </c>
      <c r="T50" s="11">
        <f t="shared" si="13"/>
        <v>24.823893474252305</v>
      </c>
      <c r="U50" s="17">
        <f>SUM(M50:M51)</f>
        <v>247572</v>
      </c>
      <c r="V50" s="17">
        <v>1785</v>
      </c>
    </row>
    <row r="51" spans="1:22" ht="12">
      <c r="A51" s="11">
        <v>2</v>
      </c>
      <c r="B51" s="8" t="s">
        <v>32</v>
      </c>
      <c r="C51" s="11" t="s">
        <v>101</v>
      </c>
      <c r="D51" s="11">
        <f>3282637+7119485</f>
        <v>10402122</v>
      </c>
      <c r="E51" s="11">
        <v>26049</v>
      </c>
      <c r="F51" s="11">
        <v>905562</v>
      </c>
      <c r="G51" s="11">
        <v>7119485</v>
      </c>
      <c r="H51" s="11">
        <v>4342424</v>
      </c>
      <c r="I51" s="11" t="s">
        <v>229</v>
      </c>
      <c r="J51" s="11">
        <f>1926766+8555</f>
        <v>1935321</v>
      </c>
      <c r="K51" s="11">
        <v>52030</v>
      </c>
      <c r="L51" s="11">
        <f>194/2</f>
        <v>97</v>
      </c>
      <c r="M51" s="11">
        <f t="shared" si="7"/>
        <v>52127</v>
      </c>
      <c r="N51" s="11">
        <f t="shared" si="8"/>
        <v>68.44262161124432</v>
      </c>
      <c r="O51" s="11">
        <f t="shared" si="9"/>
        <v>60.993512873473293</v>
      </c>
      <c r="P51" s="11">
        <f t="shared" si="10"/>
        <v>44.567757547397491</v>
      </c>
      <c r="Q51" s="2">
        <f t="shared" si="11"/>
        <v>1.2004124885087224</v>
      </c>
      <c r="R51" s="2">
        <f t="shared" si="6"/>
        <v>2.6934549875705374</v>
      </c>
      <c r="S51" s="11">
        <f t="shared" si="12"/>
        <v>0.25042005852267452</v>
      </c>
      <c r="T51" s="11">
        <f t="shared" si="13"/>
        <v>8.7055506559142444</v>
      </c>
      <c r="U51" s="18"/>
      <c r="V51" s="18"/>
    </row>
    <row r="52" spans="1:22" ht="12" customHeight="1">
      <c r="A52" s="3">
        <v>1</v>
      </c>
      <c r="B52" s="7" t="s">
        <v>35</v>
      </c>
      <c r="C52" s="3" t="s">
        <v>102</v>
      </c>
      <c r="D52" s="3">
        <f>24596739+4206790</f>
        <v>28803529</v>
      </c>
      <c r="E52" s="3">
        <v>519726</v>
      </c>
      <c r="F52" s="3">
        <v>2446402</v>
      </c>
      <c r="G52" s="3">
        <v>24596739</v>
      </c>
      <c r="H52" s="3">
        <v>5199660</v>
      </c>
      <c r="I52" s="11" t="s">
        <v>230</v>
      </c>
      <c r="J52" s="3">
        <f>4547257+24785</f>
        <v>4572042</v>
      </c>
      <c r="K52" s="3">
        <v>2600044</v>
      </c>
      <c r="L52" s="3">
        <f>35840/2</f>
        <v>17920</v>
      </c>
      <c r="M52" s="3">
        <f t="shared" si="7"/>
        <v>2617964</v>
      </c>
      <c r="N52" s="3">
        <f t="shared" si="8"/>
        <v>85.394879912110767</v>
      </c>
      <c r="O52" s="11">
        <f t="shared" si="9"/>
        <v>21.139631558476104</v>
      </c>
      <c r="P52" s="11">
        <f t="shared" si="10"/>
        <v>87.929633860675509</v>
      </c>
      <c r="Q52" s="4">
        <f t="shared" si="11"/>
        <v>50.348753572348961</v>
      </c>
      <c r="R52" s="2">
        <f t="shared" si="6"/>
        <v>57.260278886326944</v>
      </c>
      <c r="S52" s="3">
        <f t="shared" si="12"/>
        <v>1.8043830670887584</v>
      </c>
      <c r="T52" s="3">
        <f t="shared" si="13"/>
        <v>8.4934106511740275</v>
      </c>
      <c r="U52" s="19">
        <f>SUM(M52:M53)</f>
        <v>8461083</v>
      </c>
      <c r="V52" s="19">
        <v>25636</v>
      </c>
    </row>
    <row r="53" spans="1:22" ht="12" customHeight="1">
      <c r="A53" s="3">
        <v>2</v>
      </c>
      <c r="B53" s="7" t="s">
        <v>35</v>
      </c>
      <c r="C53" s="3" t="s">
        <v>103</v>
      </c>
      <c r="D53" s="3">
        <f>22995613+9165645</f>
        <v>32161258</v>
      </c>
      <c r="E53" s="3">
        <v>512686</v>
      </c>
      <c r="F53" s="3">
        <v>3483255</v>
      </c>
      <c r="G53" s="3">
        <v>22995613</v>
      </c>
      <c r="H53" s="3">
        <v>11317468</v>
      </c>
      <c r="I53" s="11" t="s">
        <v>231</v>
      </c>
      <c r="J53" s="3">
        <f>10195354+55279</f>
        <v>10250633</v>
      </c>
      <c r="K53" s="3">
        <v>5806260</v>
      </c>
      <c r="L53" s="3">
        <f>73718/2</f>
        <v>36859</v>
      </c>
      <c r="M53" s="3">
        <f t="shared" si="7"/>
        <v>5843119</v>
      </c>
      <c r="N53" s="3">
        <f t="shared" si="8"/>
        <v>71.50097486858256</v>
      </c>
      <c r="O53" s="11">
        <f t="shared" si="9"/>
        <v>49.21576998186567</v>
      </c>
      <c r="P53" s="11">
        <f t="shared" si="10"/>
        <v>90.573554084712228</v>
      </c>
      <c r="Q53" s="4">
        <f t="shared" si="11"/>
        <v>51.629207168953336</v>
      </c>
      <c r="R53" s="2">
        <f t="shared" si="6"/>
        <v>57.002518771279782</v>
      </c>
      <c r="S53" s="3">
        <f t="shared" si="12"/>
        <v>1.5941105288854061</v>
      </c>
      <c r="T53" s="3">
        <f t="shared" si="13"/>
        <v>10.830593131649266</v>
      </c>
      <c r="U53" s="16"/>
      <c r="V53" s="16"/>
    </row>
    <row r="54" spans="1:22" ht="12">
      <c r="A54" s="11">
        <v>1</v>
      </c>
      <c r="B54" s="8" t="s">
        <v>36</v>
      </c>
      <c r="C54" s="11" t="s">
        <v>104</v>
      </c>
      <c r="D54" s="11">
        <f>3505798+6308598</f>
        <v>9814396</v>
      </c>
      <c r="E54" s="11">
        <v>1026289</v>
      </c>
      <c r="F54" s="11">
        <v>3865219</v>
      </c>
      <c r="G54" s="11">
        <v>6308598</v>
      </c>
      <c r="H54" s="11">
        <v>2286193</v>
      </c>
      <c r="I54" s="11" t="s">
        <v>232</v>
      </c>
      <c r="J54" s="11">
        <f>1569789+3197</f>
        <v>1572986</v>
      </c>
      <c r="K54" s="11">
        <v>561148</v>
      </c>
      <c r="L54" s="11">
        <f>860/2</f>
        <v>430</v>
      </c>
      <c r="M54" s="11">
        <f t="shared" si="7"/>
        <v>561578</v>
      </c>
      <c r="N54" s="11">
        <f t="shared" si="8"/>
        <v>64.279024404558371</v>
      </c>
      <c r="O54" s="11">
        <f t="shared" si="9"/>
        <v>36.239319734749309</v>
      </c>
      <c r="P54" s="11">
        <f t="shared" si="10"/>
        <v>68.803727419338614</v>
      </c>
      <c r="Q54" s="2">
        <f t="shared" si="11"/>
        <v>24.563892899680823</v>
      </c>
      <c r="R54" s="2">
        <f t="shared" si="6"/>
        <v>35.701398486699816</v>
      </c>
      <c r="S54" s="11">
        <f t="shared" si="12"/>
        <v>10.456975650870415</v>
      </c>
      <c r="T54" s="11">
        <f t="shared" si="13"/>
        <v>39.38315714996623</v>
      </c>
      <c r="U54" s="17">
        <f>SUM(M54:M55)</f>
        <v>854848</v>
      </c>
      <c r="V54" s="17">
        <v>8720</v>
      </c>
    </row>
    <row r="55" spans="1:22" ht="12">
      <c r="A55" s="11">
        <v>2</v>
      </c>
      <c r="B55" s="8" t="s">
        <v>36</v>
      </c>
      <c r="C55" s="11" t="s">
        <v>105</v>
      </c>
      <c r="D55" s="11">
        <f>4817274+9578534</f>
        <v>14395808</v>
      </c>
      <c r="E55" s="11">
        <v>935365</v>
      </c>
      <c r="F55" s="11">
        <v>5940278</v>
      </c>
      <c r="G55" s="11">
        <v>9578534</v>
      </c>
      <c r="H55" s="11">
        <v>2384229</v>
      </c>
      <c r="I55" s="11" t="s">
        <v>233</v>
      </c>
      <c r="J55" s="11">
        <f>1252006+4043</f>
        <v>1256049</v>
      </c>
      <c r="K55" s="11">
        <v>292796</v>
      </c>
      <c r="L55" s="11">
        <f>948/2</f>
        <v>474</v>
      </c>
      <c r="M55" s="11">
        <f t="shared" si="7"/>
        <v>293270</v>
      </c>
      <c r="N55" s="11">
        <f t="shared" si="8"/>
        <v>66.536966872578461</v>
      </c>
      <c r="O55" s="11">
        <f t="shared" si="9"/>
        <v>24.891376905902302</v>
      </c>
      <c r="P55" s="11">
        <f t="shared" si="10"/>
        <v>52.681558692558475</v>
      </c>
      <c r="Q55" s="2">
        <f t="shared" si="11"/>
        <v>12.300412418437993</v>
      </c>
      <c r="R55" s="2">
        <f t="shared" si="6"/>
        <v>23.348611399714503</v>
      </c>
      <c r="S55" s="11">
        <f t="shared" si="12"/>
        <v>6.4974817669143681</v>
      </c>
      <c r="T55" s="11">
        <f t="shared" si="13"/>
        <v>41.263942947835929</v>
      </c>
      <c r="U55" s="18"/>
      <c r="V55" s="18"/>
    </row>
    <row r="56" spans="1:22" ht="12" customHeight="1">
      <c r="A56" s="3">
        <v>1</v>
      </c>
      <c r="B56" s="7" t="s">
        <v>37</v>
      </c>
      <c r="C56" s="3" t="s">
        <v>106</v>
      </c>
      <c r="D56" s="3">
        <f>12663041+8661565</f>
        <v>21324606</v>
      </c>
      <c r="E56" s="3">
        <v>2252994</v>
      </c>
      <c r="F56" s="3">
        <v>6151878</v>
      </c>
      <c r="G56" s="3">
        <v>8661565</v>
      </c>
      <c r="H56" s="3">
        <v>1491120</v>
      </c>
      <c r="I56" s="11" t="s">
        <v>234</v>
      </c>
      <c r="J56" s="3">
        <f>583959+2680</f>
        <v>586639</v>
      </c>
      <c r="K56" s="3">
        <v>106033</v>
      </c>
      <c r="L56" s="3">
        <f>810/2</f>
        <v>405</v>
      </c>
      <c r="M56" s="3">
        <f t="shared" si="7"/>
        <v>106438</v>
      </c>
      <c r="N56" s="3">
        <f t="shared" si="8"/>
        <v>40.617702385685341</v>
      </c>
      <c r="O56" s="11">
        <f t="shared" si="9"/>
        <v>17.215364659850731</v>
      </c>
      <c r="P56" s="11">
        <f t="shared" si="10"/>
        <v>39.34217232684157</v>
      </c>
      <c r="Q56" s="4">
        <f t="shared" si="11"/>
        <v>7.1381243628950051</v>
      </c>
      <c r="R56" s="2">
        <f t="shared" si="6"/>
        <v>18.143696549325906</v>
      </c>
      <c r="S56" s="3">
        <f t="shared" si="12"/>
        <v>10.565231545192441</v>
      </c>
      <c r="T56" s="3">
        <f t="shared" si="13"/>
        <v>28.848729960122125</v>
      </c>
      <c r="U56" s="19">
        <f>SUM(M56:M57)</f>
        <v>183815</v>
      </c>
      <c r="V56" s="19">
        <v>1273</v>
      </c>
    </row>
    <row r="57" spans="1:22" ht="12" customHeight="1">
      <c r="A57" s="3">
        <v>2</v>
      </c>
      <c r="B57" s="7" t="s">
        <v>37</v>
      </c>
      <c r="C57" s="3" t="s">
        <v>107</v>
      </c>
      <c r="D57" s="3">
        <f>5591689+9289550</f>
        <v>14881239</v>
      </c>
      <c r="E57" s="3">
        <v>279120</v>
      </c>
      <c r="F57" s="3">
        <v>9265540</v>
      </c>
      <c r="G57" s="3">
        <v>5591689</v>
      </c>
      <c r="H57" s="3">
        <v>1763945</v>
      </c>
      <c r="I57" s="11" t="s">
        <v>235</v>
      </c>
      <c r="J57" s="3">
        <f>322161+4022</f>
        <v>326183</v>
      </c>
      <c r="K57" s="3">
        <v>76499</v>
      </c>
      <c r="L57" s="3">
        <f>1756/2</f>
        <v>878</v>
      </c>
      <c r="M57" s="3">
        <f t="shared" si="7"/>
        <v>77377</v>
      </c>
      <c r="N57" s="3">
        <f t="shared" si="8"/>
        <v>37.575426347228209</v>
      </c>
      <c r="O57" s="11">
        <f t="shared" si="9"/>
        <v>31.545835256574534</v>
      </c>
      <c r="P57" s="11">
        <f t="shared" si="10"/>
        <v>18.491676327776659</v>
      </c>
      <c r="Q57" s="4">
        <f t="shared" si="11"/>
        <v>4.3865880172000828</v>
      </c>
      <c r="R57" s="2">
        <f t="shared" si="6"/>
        <v>23.721959758785712</v>
      </c>
      <c r="S57" s="3">
        <f t="shared" si="12"/>
        <v>1.8756502734752127</v>
      </c>
      <c r="T57" s="3">
        <f t="shared" si="13"/>
        <v>62.263229560388083</v>
      </c>
      <c r="U57" s="16"/>
      <c r="V57" s="16"/>
    </row>
    <row r="58" spans="1:22" ht="12">
      <c r="A58" s="11">
        <v>1</v>
      </c>
      <c r="B58" s="8" t="s">
        <v>38</v>
      </c>
      <c r="C58" s="11" t="s">
        <v>108</v>
      </c>
      <c r="D58" s="11">
        <f>18864481+23141615</f>
        <v>42006096</v>
      </c>
      <c r="E58" s="11">
        <v>5279331</v>
      </c>
      <c r="F58" s="11">
        <v>10538954</v>
      </c>
      <c r="G58" s="11">
        <v>18864481</v>
      </c>
      <c r="H58" s="11">
        <v>7659667</v>
      </c>
      <c r="I58" s="11" t="s">
        <v>292</v>
      </c>
      <c r="J58" s="11">
        <f>6725832+23946</f>
        <v>6749778</v>
      </c>
      <c r="K58" s="11">
        <v>4514037</v>
      </c>
      <c r="L58" s="11">
        <f>40086/2</f>
        <v>20043</v>
      </c>
      <c r="M58" s="11">
        <f t="shared" si="7"/>
        <v>4534080</v>
      </c>
      <c r="N58" s="11">
        <f t="shared" si="8"/>
        <v>44.908912744474037</v>
      </c>
      <c r="O58" s="11">
        <f t="shared" si="9"/>
        <v>40.603645549538307</v>
      </c>
      <c r="P58" s="11">
        <f t="shared" si="10"/>
        <v>88.121037115582183</v>
      </c>
      <c r="Q58" s="2">
        <f t="shared" si="11"/>
        <v>59.194218234291384</v>
      </c>
      <c r="R58" s="2">
        <f t="shared" si="6"/>
        <v>67.173764826043168</v>
      </c>
      <c r="S58" s="11">
        <f t="shared" si="12"/>
        <v>12.5680115571797</v>
      </c>
      <c r="T58" s="11">
        <f t="shared" si="13"/>
        <v>25.089106114503</v>
      </c>
      <c r="U58" s="10">
        <f>M58</f>
        <v>4534080</v>
      </c>
      <c r="V58" s="10">
        <v>12659</v>
      </c>
    </row>
    <row r="59" spans="1:22" ht="12" customHeight="1">
      <c r="A59" s="3">
        <v>1</v>
      </c>
      <c r="B59" s="7" t="s">
        <v>39</v>
      </c>
      <c r="C59" s="3" t="s">
        <v>109</v>
      </c>
      <c r="D59" s="3">
        <f>3032143+5142451</f>
        <v>8174594</v>
      </c>
      <c r="E59" s="3">
        <v>315829</v>
      </c>
      <c r="F59" s="3">
        <v>2073407</v>
      </c>
      <c r="G59" s="3">
        <v>5142451</v>
      </c>
      <c r="H59" s="3">
        <v>2267249</v>
      </c>
      <c r="I59" s="11" t="s">
        <v>236</v>
      </c>
      <c r="J59" s="3">
        <f>1988233+4482</f>
        <v>1992715</v>
      </c>
      <c r="K59" s="3">
        <v>1028592</v>
      </c>
      <c r="L59" s="3">
        <f>5614/2</f>
        <v>2807</v>
      </c>
      <c r="M59" s="3">
        <f t="shared" si="7"/>
        <v>1031399</v>
      </c>
      <c r="N59" s="3">
        <f t="shared" si="8"/>
        <v>62.907723612940288</v>
      </c>
      <c r="O59" s="11">
        <f t="shared" si="9"/>
        <v>44.088879018973635</v>
      </c>
      <c r="P59" s="11">
        <f t="shared" si="10"/>
        <v>87.891316745536116</v>
      </c>
      <c r="Q59" s="4">
        <f t="shared" si="11"/>
        <v>45.491209831827028</v>
      </c>
      <c r="R59" s="2">
        <f t="shared" si="6"/>
        <v>51.758480264362944</v>
      </c>
      <c r="S59" s="3">
        <f t="shared" si="12"/>
        <v>3.863543559472189</v>
      </c>
      <c r="T59" s="3">
        <f t="shared" si="13"/>
        <v>25.364036427986516</v>
      </c>
      <c r="U59" s="19">
        <f>SUM(M59:M60)</f>
        <v>7178232</v>
      </c>
      <c r="V59" s="19">
        <v>49472</v>
      </c>
    </row>
    <row r="60" spans="1:22" ht="12" customHeight="1">
      <c r="A60" s="3">
        <v>2</v>
      </c>
      <c r="B60" s="7" t="s">
        <v>39</v>
      </c>
      <c r="C60" s="3" t="s">
        <v>110</v>
      </c>
      <c r="D60" s="3">
        <f>2994843+17865610</f>
        <v>20860453</v>
      </c>
      <c r="E60" s="3">
        <v>1516362</v>
      </c>
      <c r="F60" s="3">
        <v>4042346</v>
      </c>
      <c r="G60" s="3">
        <v>17865610</v>
      </c>
      <c r="H60" s="3">
        <v>10775501</v>
      </c>
      <c r="I60" s="11" t="s">
        <v>293</v>
      </c>
      <c r="J60" s="3">
        <f>9751427+56990</f>
        <v>9808417</v>
      </c>
      <c r="K60" s="3">
        <v>6104311</v>
      </c>
      <c r="L60" s="3">
        <f>85044/2</f>
        <v>42522</v>
      </c>
      <c r="M60" s="3">
        <f t="shared" si="7"/>
        <v>6146833</v>
      </c>
      <c r="N60" s="3">
        <f t="shared" si="8"/>
        <v>85.643442163024929</v>
      </c>
      <c r="O60" s="11">
        <f t="shared" si="9"/>
        <v>60.314207015601482</v>
      </c>
      <c r="P60" s="11">
        <f t="shared" si="10"/>
        <v>91.025159758233045</v>
      </c>
      <c r="Q60" s="4">
        <f t="shared" si="11"/>
        <v>57.044521642195569</v>
      </c>
      <c r="R60" s="2">
        <f t="shared" si="6"/>
        <v>62.668960750751118</v>
      </c>
      <c r="S60" s="3">
        <f t="shared" si="12"/>
        <v>7.2690751250703904</v>
      </c>
      <c r="T60" s="3">
        <f t="shared" si="13"/>
        <v>19.378035558479962</v>
      </c>
      <c r="U60" s="16"/>
      <c r="V60" s="16"/>
    </row>
    <row r="61" spans="1:22" ht="12">
      <c r="A61" s="11">
        <v>1</v>
      </c>
      <c r="B61" s="8" t="s">
        <v>1</v>
      </c>
      <c r="C61" s="11" t="s">
        <v>111</v>
      </c>
      <c r="D61" s="11">
        <f>12898615+15552989</f>
        <v>28451604</v>
      </c>
      <c r="E61" s="11">
        <v>3080094</v>
      </c>
      <c r="F61" s="11">
        <v>9749826</v>
      </c>
      <c r="G61" s="11">
        <v>12898615</v>
      </c>
      <c r="H61" s="11">
        <v>4652765</v>
      </c>
      <c r="I61" s="11" t="s">
        <v>237</v>
      </c>
      <c r="J61" s="11">
        <f>3296837+19337</f>
        <v>3316174</v>
      </c>
      <c r="K61" s="11">
        <v>1240404</v>
      </c>
      <c r="L61" s="11">
        <f>26662/2</f>
        <v>13331</v>
      </c>
      <c r="M61" s="11">
        <f t="shared" si="7"/>
        <v>1253735</v>
      </c>
      <c r="N61" s="11">
        <f t="shared" si="8"/>
        <v>45.335282327140504</v>
      </c>
      <c r="O61" s="11">
        <f t="shared" si="9"/>
        <v>36.071818563465925</v>
      </c>
      <c r="P61" s="11">
        <f t="shared" si="10"/>
        <v>71.273189168161295</v>
      </c>
      <c r="Q61" s="2">
        <f t="shared" si="11"/>
        <v>26.946020269667606</v>
      </c>
      <c r="R61" s="2">
        <f t="shared" si="6"/>
        <v>37.806671181910239</v>
      </c>
      <c r="S61" s="11">
        <f t="shared" si="12"/>
        <v>10.825730598527942</v>
      </c>
      <c r="T61" s="11">
        <f t="shared" si="13"/>
        <v>34.268106641720443</v>
      </c>
      <c r="U61" s="17">
        <f>SUM(M61:M64)</f>
        <v>1705029</v>
      </c>
      <c r="V61" s="17">
        <v>25862</v>
      </c>
    </row>
    <row r="62" spans="1:22" ht="12">
      <c r="A62" s="11">
        <v>2</v>
      </c>
      <c r="B62" s="8" t="s">
        <v>1</v>
      </c>
      <c r="C62" s="11" t="s">
        <v>112</v>
      </c>
      <c r="D62" s="11">
        <f>7151656+12236064</f>
        <v>19387720</v>
      </c>
      <c r="E62" s="11">
        <v>1268515</v>
      </c>
      <c r="F62" s="11">
        <v>6297422</v>
      </c>
      <c r="G62" s="11">
        <v>12236064</v>
      </c>
      <c r="H62" s="11">
        <v>2019911</v>
      </c>
      <c r="I62" s="11" t="s">
        <v>238</v>
      </c>
      <c r="J62" s="11">
        <f>817892+4095</f>
        <v>821987</v>
      </c>
      <c r="K62" s="11">
        <v>50325</v>
      </c>
      <c r="L62" s="11">
        <f>610/2</f>
        <v>305</v>
      </c>
      <c r="M62" s="11">
        <f t="shared" si="7"/>
        <v>50630</v>
      </c>
      <c r="N62" s="11">
        <f t="shared" si="8"/>
        <v>63.112444372004546</v>
      </c>
      <c r="O62" s="11">
        <f t="shared" si="9"/>
        <v>16.507849256100656</v>
      </c>
      <c r="P62" s="11">
        <f t="shared" si="10"/>
        <v>40.694218705675645</v>
      </c>
      <c r="Q62" s="2">
        <f t="shared" si="11"/>
        <v>2.5065460804956259</v>
      </c>
      <c r="R62" s="2">
        <f t="shared" si="6"/>
        <v>6.1594648090541577</v>
      </c>
      <c r="S62" s="11">
        <f t="shared" si="12"/>
        <v>6.5428786881593091</v>
      </c>
      <c r="T62" s="11">
        <f t="shared" si="13"/>
        <v>32.481498598081672</v>
      </c>
      <c r="U62" s="18"/>
      <c r="V62" s="18"/>
    </row>
    <row r="63" spans="1:22" ht="12">
      <c r="A63" s="11">
        <v>3</v>
      </c>
      <c r="B63" s="8" t="s">
        <v>1</v>
      </c>
      <c r="C63" s="11" t="s">
        <v>113</v>
      </c>
      <c r="D63" s="11">
        <f>14099212+3865304</f>
        <v>17964516</v>
      </c>
      <c r="E63" s="11">
        <v>955774</v>
      </c>
      <c r="F63" s="11">
        <v>4549767</v>
      </c>
      <c r="G63" s="11">
        <v>3865304</v>
      </c>
      <c r="H63" s="11">
        <v>1707868</v>
      </c>
      <c r="I63" s="11" t="s">
        <v>239</v>
      </c>
      <c r="J63" s="11">
        <f>1009090+3483</f>
        <v>1012573</v>
      </c>
      <c r="K63" s="11">
        <v>237811</v>
      </c>
      <c r="L63" s="11">
        <f>2430/2</f>
        <v>1215</v>
      </c>
      <c r="M63" s="11">
        <f t="shared" si="7"/>
        <v>239026</v>
      </c>
      <c r="N63" s="11">
        <f t="shared" si="8"/>
        <v>21.516326963665485</v>
      </c>
      <c r="O63" s="11">
        <f t="shared" si="9"/>
        <v>44.184571252351688</v>
      </c>
      <c r="P63" s="11">
        <f t="shared" si="10"/>
        <v>59.288715521340059</v>
      </c>
      <c r="Q63" s="2">
        <f t="shared" si="11"/>
        <v>13.995578112594181</v>
      </c>
      <c r="R63" s="2">
        <f t="shared" si="6"/>
        <v>23.605804223497959</v>
      </c>
      <c r="S63" s="11">
        <f t="shared" si="12"/>
        <v>5.3203437264883728</v>
      </c>
      <c r="T63" s="11">
        <f t="shared" si="13"/>
        <v>25.326410129835949</v>
      </c>
      <c r="U63" s="18"/>
      <c r="V63" s="18"/>
    </row>
    <row r="64" spans="1:22" ht="12">
      <c r="A64" s="11">
        <v>1</v>
      </c>
      <c r="B64" s="8" t="s">
        <v>1</v>
      </c>
      <c r="C64" s="11" t="s">
        <v>114</v>
      </c>
      <c r="D64" s="11">
        <f>2205827+1950084</f>
        <v>4155911</v>
      </c>
      <c r="E64" s="11">
        <v>1953</v>
      </c>
      <c r="F64" s="11">
        <v>140497</v>
      </c>
      <c r="G64" s="11">
        <v>1950084</v>
      </c>
      <c r="H64" s="11">
        <v>621689</v>
      </c>
      <c r="I64" s="11" t="s">
        <v>240</v>
      </c>
      <c r="J64" s="11">
        <f>445141+3276</f>
        <v>448417</v>
      </c>
      <c r="K64" s="11">
        <v>159279</v>
      </c>
      <c r="L64" s="11">
        <f>4718/2</f>
        <v>2359</v>
      </c>
      <c r="M64" s="11">
        <f t="shared" si="7"/>
        <v>161638</v>
      </c>
      <c r="N64" s="11">
        <f t="shared" si="8"/>
        <v>46.923141520595607</v>
      </c>
      <c r="O64" s="11">
        <f t="shared" si="9"/>
        <v>31.88011388227379</v>
      </c>
      <c r="P64" s="11">
        <f t="shared" si="10"/>
        <v>72.128829688155975</v>
      </c>
      <c r="Q64" s="2">
        <f t="shared" si="11"/>
        <v>25.999816628571519</v>
      </c>
      <c r="R64" s="2">
        <f t="shared" si="6"/>
        <v>36.046358634931323</v>
      </c>
      <c r="S64" s="11">
        <f t="shared" si="12"/>
        <v>4.6993306642033481E-2</v>
      </c>
      <c r="T64" s="11">
        <f t="shared" si="13"/>
        <v>3.3806546867822722</v>
      </c>
      <c r="U64" s="18"/>
      <c r="V64" s="18"/>
    </row>
    <row r="65" spans="1:22" ht="12" customHeight="1">
      <c r="A65" s="3">
        <v>1</v>
      </c>
      <c r="B65" s="7" t="s">
        <v>2</v>
      </c>
      <c r="C65" s="3" t="s">
        <v>115</v>
      </c>
      <c r="D65" s="3">
        <f>12377392+19868365</f>
        <v>32245757</v>
      </c>
      <c r="E65" s="3">
        <v>7487270</v>
      </c>
      <c r="F65" s="3">
        <v>10215491</v>
      </c>
      <c r="G65" s="3">
        <v>19868365</v>
      </c>
      <c r="H65" s="3">
        <v>2025596</v>
      </c>
      <c r="I65" s="11" t="s">
        <v>241</v>
      </c>
      <c r="J65" s="3">
        <f>1186843+3710</f>
        <v>1190553</v>
      </c>
      <c r="K65" s="3">
        <v>98746</v>
      </c>
      <c r="L65" s="3">
        <f>728/2</f>
        <v>364</v>
      </c>
      <c r="M65" s="3">
        <f t="shared" si="7"/>
        <v>99110</v>
      </c>
      <c r="N65" s="3">
        <f t="shared" si="8"/>
        <v>61.615439823602216</v>
      </c>
      <c r="O65" s="11">
        <f t="shared" si="9"/>
        <v>10.195081477514632</v>
      </c>
      <c r="P65" s="11">
        <f t="shared" si="10"/>
        <v>58.775441894632493</v>
      </c>
      <c r="Q65" s="4">
        <f t="shared" si="11"/>
        <v>4.8928809101123818</v>
      </c>
      <c r="R65" s="2">
        <f t="shared" si="6"/>
        <v>8.3247028901695259</v>
      </c>
      <c r="S65" s="3">
        <f t="shared" si="12"/>
        <v>23.21939596580102</v>
      </c>
      <c r="T65" s="3">
        <f t="shared" si="13"/>
        <v>31.680109107067945</v>
      </c>
      <c r="U65" s="19">
        <f>SUM(M65:M69)</f>
        <v>2579752</v>
      </c>
      <c r="V65" s="19">
        <v>28769</v>
      </c>
    </row>
    <row r="66" spans="1:22" ht="12" customHeight="1">
      <c r="A66" s="3">
        <v>1</v>
      </c>
      <c r="B66" s="7" t="s">
        <v>2</v>
      </c>
      <c r="C66" s="3" t="s">
        <v>116</v>
      </c>
      <c r="D66" s="3">
        <f>14983039+16622260</f>
        <v>31605299</v>
      </c>
      <c r="E66" s="3">
        <v>10258603</v>
      </c>
      <c r="F66" s="3">
        <v>14194592</v>
      </c>
      <c r="G66" s="3">
        <v>16622260</v>
      </c>
      <c r="H66" s="3">
        <v>6037560</v>
      </c>
      <c r="I66" s="11" t="s">
        <v>242</v>
      </c>
      <c r="J66" s="3">
        <f>3875191+16151</f>
        <v>3891342</v>
      </c>
      <c r="K66" s="3">
        <v>1366121</v>
      </c>
      <c r="L66" s="3">
        <f>15582/2</f>
        <v>7791</v>
      </c>
      <c r="M66" s="3">
        <f t="shared" si="7"/>
        <v>1373912</v>
      </c>
      <c r="N66" s="3">
        <f t="shared" si="8"/>
        <v>52.593269248931961</v>
      </c>
      <c r="O66" s="11">
        <f t="shared" si="9"/>
        <v>36.322136701026217</v>
      </c>
      <c r="P66" s="11">
        <f t="shared" si="10"/>
        <v>64.45222904617097</v>
      </c>
      <c r="Q66" s="4">
        <f t="shared" si="11"/>
        <v>22.756080270837888</v>
      </c>
      <c r="R66" s="2">
        <f t="shared" si="6"/>
        <v>35.306894125471366</v>
      </c>
      <c r="S66" s="3">
        <f t="shared" si="12"/>
        <v>32.458490584126416</v>
      </c>
      <c r="T66" s="3">
        <f t="shared" si="13"/>
        <v>44.912063638442405</v>
      </c>
      <c r="U66" s="16"/>
      <c r="V66" s="16"/>
    </row>
    <row r="67" spans="1:22" ht="12" customHeight="1">
      <c r="A67" s="3">
        <v>2</v>
      </c>
      <c r="B67" s="7" t="s">
        <v>2</v>
      </c>
      <c r="C67" s="3" t="s">
        <v>117</v>
      </c>
      <c r="D67" s="3">
        <f>8099365+7911595</f>
        <v>16010960</v>
      </c>
      <c r="E67" s="3">
        <v>2634532</v>
      </c>
      <c r="F67" s="3">
        <v>7091524</v>
      </c>
      <c r="G67" s="3">
        <v>7911595</v>
      </c>
      <c r="H67" s="3">
        <v>2921323</v>
      </c>
      <c r="I67" s="11" t="s">
        <v>243</v>
      </c>
      <c r="J67" s="3">
        <f>1609927+5055</f>
        <v>1614982</v>
      </c>
      <c r="K67" s="3">
        <v>295004</v>
      </c>
      <c r="L67" s="3">
        <f>1632/2</f>
        <v>816</v>
      </c>
      <c r="M67" s="3">
        <f t="shared" si="7"/>
        <v>295820</v>
      </c>
      <c r="N67" s="3">
        <f t="shared" si="8"/>
        <v>49.413620420012293</v>
      </c>
      <c r="O67" s="11">
        <f t="shared" si="9"/>
        <v>36.924577155428203</v>
      </c>
      <c r="P67" s="11">
        <f t="shared" si="10"/>
        <v>55.282555198449472</v>
      </c>
      <c r="Q67" s="4">
        <f t="shared" si="11"/>
        <v>10.126233901557617</v>
      </c>
      <c r="R67" s="2">
        <f t="shared" si="6"/>
        <v>18.317232018685036</v>
      </c>
      <c r="S67" s="3">
        <f t="shared" si="12"/>
        <v>16.454553630762927</v>
      </c>
      <c r="T67" s="3">
        <f t="shared" si="13"/>
        <v>44.291685195640987</v>
      </c>
      <c r="U67" s="16"/>
      <c r="V67" s="16"/>
    </row>
    <row r="68" spans="1:22" ht="12" customHeight="1">
      <c r="A68" s="3">
        <v>1</v>
      </c>
      <c r="B68" s="7" t="s">
        <v>2</v>
      </c>
      <c r="C68" s="3" t="s">
        <v>118</v>
      </c>
      <c r="D68" s="3">
        <f>25556693+26722276</f>
        <v>52278969</v>
      </c>
      <c r="E68" s="3">
        <v>23439219</v>
      </c>
      <c r="F68" s="3">
        <v>31010759</v>
      </c>
      <c r="G68" s="3">
        <v>26722276</v>
      </c>
      <c r="H68" s="3">
        <v>2706087</v>
      </c>
      <c r="I68" s="11" t="s">
        <v>244</v>
      </c>
      <c r="J68" s="3">
        <f>2030886+10861</f>
        <v>2041747</v>
      </c>
      <c r="K68" s="3">
        <v>303463</v>
      </c>
      <c r="L68" s="3">
        <f>5722/2</f>
        <v>2861</v>
      </c>
      <c r="M68" s="3">
        <f t="shared" si="7"/>
        <v>306324</v>
      </c>
      <c r="N68" s="3">
        <f t="shared" ref="N68:N99" si="15">G68*100/D68</f>
        <v>51.114772366685351</v>
      </c>
      <c r="O68" s="11">
        <f t="shared" ref="O68:O99" si="16">H68*100/G68</f>
        <v>10.126708518391172</v>
      </c>
      <c r="P68" s="11">
        <f t="shared" ref="P68:P99" si="17">J68*100/H68</f>
        <v>75.450161062818751</v>
      </c>
      <c r="Q68" s="4">
        <f t="shared" ref="Q68:Q99" si="18">M68*100/H68</f>
        <v>11.319813442805055</v>
      </c>
      <c r="R68" s="2">
        <f t="shared" si="6"/>
        <v>15.00303416632913</v>
      </c>
      <c r="S68" s="3">
        <f t="shared" ref="S68:S99" si="19">E68*100/D68</f>
        <v>44.834891445544763</v>
      </c>
      <c r="T68" s="3">
        <f t="shared" ref="T68:T99" si="20">F68*100/D68</f>
        <v>59.317847297256378</v>
      </c>
      <c r="U68" s="16"/>
      <c r="V68" s="16"/>
    </row>
    <row r="69" spans="1:22" ht="12" customHeight="1">
      <c r="A69" s="3">
        <v>2</v>
      </c>
      <c r="B69" s="7" t="s">
        <v>2</v>
      </c>
      <c r="C69" s="3" t="s">
        <v>119</v>
      </c>
      <c r="D69" s="3">
        <f>34415079+11045727</f>
        <v>45460806</v>
      </c>
      <c r="E69" s="3">
        <v>10226417</v>
      </c>
      <c r="F69" s="3">
        <v>12170263</v>
      </c>
      <c r="G69" s="3">
        <v>34415079</v>
      </c>
      <c r="H69" s="3">
        <v>2522868</v>
      </c>
      <c r="I69" s="11" t="s">
        <v>245</v>
      </c>
      <c r="J69" s="3">
        <f>2317343+5383</f>
        <v>2322726</v>
      </c>
      <c r="K69" s="3">
        <v>497045</v>
      </c>
      <c r="L69" s="3">
        <f>15082/2</f>
        <v>7541</v>
      </c>
      <c r="M69" s="3">
        <f t="shared" si="7"/>
        <v>504586</v>
      </c>
      <c r="N69" s="3">
        <f t="shared" si="15"/>
        <v>75.702747109235148</v>
      </c>
      <c r="O69" s="11">
        <f t="shared" si="16"/>
        <v>7.3307052411531588</v>
      </c>
      <c r="P69" s="11">
        <f t="shared" si="17"/>
        <v>92.066885782371486</v>
      </c>
      <c r="Q69" s="4">
        <f t="shared" si="18"/>
        <v>20.000491504113572</v>
      </c>
      <c r="R69" s="2">
        <f t="shared" ref="R69:R116" si="21">M69*100/J69</f>
        <v>21.723871003295265</v>
      </c>
      <c r="S69" s="3">
        <f t="shared" si="19"/>
        <v>22.495019116027112</v>
      </c>
      <c r="T69" s="3">
        <f t="shared" si="20"/>
        <v>26.770891391586854</v>
      </c>
      <c r="U69" s="16"/>
      <c r="V69" s="16"/>
    </row>
    <row r="70" spans="1:22" ht="12">
      <c r="A70" s="11">
        <v>1</v>
      </c>
      <c r="B70" s="8" t="s">
        <v>3</v>
      </c>
      <c r="C70" s="11" t="s">
        <v>120</v>
      </c>
      <c r="D70" s="11">
        <f>3760385+2674080</f>
        <v>6434465</v>
      </c>
      <c r="E70" s="11">
        <v>7183</v>
      </c>
      <c r="F70" s="11">
        <v>534816</v>
      </c>
      <c r="G70" s="11">
        <v>2674080</v>
      </c>
      <c r="H70" s="11">
        <v>889180</v>
      </c>
      <c r="I70" s="11" t="s">
        <v>246</v>
      </c>
      <c r="J70" s="11">
        <f>732989+3053</f>
        <v>736042</v>
      </c>
      <c r="K70" s="11">
        <v>238229</v>
      </c>
      <c r="L70" s="11">
        <f>3792/2</f>
        <v>1896</v>
      </c>
      <c r="M70" s="11">
        <f t="shared" si="7"/>
        <v>240125</v>
      </c>
      <c r="N70" s="11">
        <f t="shared" si="15"/>
        <v>41.558699907451512</v>
      </c>
      <c r="O70" s="11">
        <f t="shared" si="16"/>
        <v>33.251809968288157</v>
      </c>
      <c r="P70" s="11">
        <f t="shared" si="17"/>
        <v>82.777615330979103</v>
      </c>
      <c r="Q70" s="2">
        <f t="shared" si="18"/>
        <v>27.005218291009694</v>
      </c>
      <c r="R70" s="2">
        <f t="shared" si="21"/>
        <v>32.623817662579036</v>
      </c>
      <c r="S70" s="11">
        <f t="shared" si="19"/>
        <v>0.11163321270688395</v>
      </c>
      <c r="T70" s="11">
        <f t="shared" si="20"/>
        <v>8.3117399814903035</v>
      </c>
      <c r="U70" s="10">
        <f>M70</f>
        <v>240125</v>
      </c>
      <c r="V70" s="10">
        <v>4931</v>
      </c>
    </row>
    <row r="71" spans="1:22" ht="12" customHeight="1">
      <c r="A71" s="3">
        <v>1</v>
      </c>
      <c r="B71" s="7" t="s">
        <v>4</v>
      </c>
      <c r="C71" s="3" t="s">
        <v>121</v>
      </c>
      <c r="D71" s="3">
        <f>2799768+979847</f>
        <v>3779615</v>
      </c>
      <c r="E71" s="3">
        <v>3064</v>
      </c>
      <c r="F71" s="3">
        <v>401348</v>
      </c>
      <c r="G71" s="3">
        <v>979847</v>
      </c>
      <c r="H71" s="3">
        <v>342937</v>
      </c>
      <c r="I71" s="11" t="s">
        <v>247</v>
      </c>
      <c r="J71" s="3">
        <f>232460+555</f>
        <v>233015</v>
      </c>
      <c r="K71" s="3">
        <v>20241</v>
      </c>
      <c r="L71" s="3">
        <f>148/2</f>
        <v>74</v>
      </c>
      <c r="M71" s="3">
        <f t="shared" si="7"/>
        <v>20315</v>
      </c>
      <c r="N71" s="3">
        <f t="shared" si="15"/>
        <v>25.924518767123107</v>
      </c>
      <c r="O71" s="11">
        <f t="shared" si="16"/>
        <v>34.999035563715559</v>
      </c>
      <c r="P71" s="11">
        <f t="shared" si="17"/>
        <v>67.946882371980863</v>
      </c>
      <c r="Q71" s="4">
        <f t="shared" si="18"/>
        <v>5.9238285749277564</v>
      </c>
      <c r="R71" s="2">
        <f t="shared" si="21"/>
        <v>8.7183228547518397</v>
      </c>
      <c r="S71" s="3">
        <f t="shared" si="19"/>
        <v>8.1066457827053809E-2</v>
      </c>
      <c r="T71" s="3">
        <f t="shared" si="20"/>
        <v>10.618753497380023</v>
      </c>
      <c r="U71" s="19">
        <f>SUM(M71:M72)</f>
        <v>47529</v>
      </c>
      <c r="V71" s="19">
        <v>570</v>
      </c>
    </row>
    <row r="72" spans="1:22" ht="12" customHeight="1">
      <c r="A72" s="3">
        <v>2</v>
      </c>
      <c r="B72" s="7" t="s">
        <v>4</v>
      </c>
      <c r="C72" s="3" t="s">
        <v>122</v>
      </c>
      <c r="D72" s="3">
        <f>4125067+1785086</f>
        <v>5910153</v>
      </c>
      <c r="E72" s="3">
        <v>4127</v>
      </c>
      <c r="F72" s="3">
        <v>339540</v>
      </c>
      <c r="G72" s="3">
        <v>1785086</v>
      </c>
      <c r="H72" s="3">
        <v>470270</v>
      </c>
      <c r="I72" s="11" t="s">
        <v>248</v>
      </c>
      <c r="J72" s="3">
        <f>307343+866</f>
        <v>308209</v>
      </c>
      <c r="K72" s="3">
        <v>27144</v>
      </c>
      <c r="L72" s="3">
        <f>140/2</f>
        <v>70</v>
      </c>
      <c r="M72" s="3">
        <f t="shared" si="7"/>
        <v>27214</v>
      </c>
      <c r="N72" s="3">
        <f t="shared" si="15"/>
        <v>30.203718922335852</v>
      </c>
      <c r="O72" s="11">
        <f t="shared" si="16"/>
        <v>26.344389009829218</v>
      </c>
      <c r="P72" s="11">
        <f t="shared" si="17"/>
        <v>65.538733068237391</v>
      </c>
      <c r="Q72" s="4">
        <f t="shared" si="18"/>
        <v>5.7868883832691855</v>
      </c>
      <c r="R72" s="2">
        <f t="shared" si="21"/>
        <v>8.829722688175881</v>
      </c>
      <c r="S72" s="3">
        <f t="shared" si="19"/>
        <v>6.9828987506753204E-2</v>
      </c>
      <c r="T72" s="3">
        <f t="shared" si="20"/>
        <v>5.745028935799124</v>
      </c>
      <c r="U72" s="16"/>
      <c r="V72" s="16"/>
    </row>
    <row r="73" spans="1:22" ht="12">
      <c r="A73" s="11">
        <v>1</v>
      </c>
      <c r="B73" s="8" t="s">
        <v>123</v>
      </c>
      <c r="C73" s="11" t="s">
        <v>124</v>
      </c>
      <c r="D73" s="11">
        <f>2623972+655960</f>
        <v>3279932</v>
      </c>
      <c r="E73" s="11">
        <v>1365</v>
      </c>
      <c r="F73" s="11">
        <v>343241</v>
      </c>
      <c r="G73" s="11">
        <v>655960</v>
      </c>
      <c r="H73" s="11">
        <v>279215</v>
      </c>
      <c r="I73" s="11" t="s">
        <v>249</v>
      </c>
      <c r="J73" s="11">
        <f>151665+383</f>
        <v>152048</v>
      </c>
      <c r="K73" s="11">
        <v>12330</v>
      </c>
      <c r="L73" s="11">
        <f>30/2</f>
        <v>15</v>
      </c>
      <c r="M73" s="11">
        <f t="shared" si="7"/>
        <v>12345</v>
      </c>
      <c r="N73" s="11">
        <f t="shared" si="15"/>
        <v>19.999195105264377</v>
      </c>
      <c r="O73" s="11">
        <f t="shared" si="16"/>
        <v>42.565857674248427</v>
      </c>
      <c r="P73" s="11">
        <f t="shared" si="17"/>
        <v>54.455527102770269</v>
      </c>
      <c r="Q73" s="2">
        <f t="shared" si="18"/>
        <v>4.4213240692656193</v>
      </c>
      <c r="R73" s="2">
        <f t="shared" si="21"/>
        <v>8.1191465852888562</v>
      </c>
      <c r="S73" s="11">
        <f t="shared" si="19"/>
        <v>4.1616716444121404E-2</v>
      </c>
      <c r="T73" s="11">
        <f t="shared" si="20"/>
        <v>10.464881589008552</v>
      </c>
      <c r="U73" s="17">
        <f>SUM(M73:M74)</f>
        <v>25408</v>
      </c>
      <c r="V73" s="17">
        <v>180</v>
      </c>
    </row>
    <row r="74" spans="1:22" ht="12">
      <c r="A74" s="11">
        <v>2</v>
      </c>
      <c r="B74" s="8" t="s">
        <v>123</v>
      </c>
      <c r="C74" s="11" t="s">
        <v>125</v>
      </c>
      <c r="D74" s="11">
        <f>2546862+3461908</f>
        <v>6008770</v>
      </c>
      <c r="E74" s="11">
        <v>4408</v>
      </c>
      <c r="F74" s="11">
        <v>558599</v>
      </c>
      <c r="G74" s="11">
        <v>511292</v>
      </c>
      <c r="H74" s="11">
        <v>511292</v>
      </c>
      <c r="I74" s="11" t="s">
        <v>250</v>
      </c>
      <c r="J74" s="11">
        <f>192512+659</f>
        <v>193171</v>
      </c>
      <c r="K74" s="11">
        <v>13023</v>
      </c>
      <c r="L74" s="11">
        <f>80/2</f>
        <v>40</v>
      </c>
      <c r="M74" s="11">
        <f t="shared" si="7"/>
        <v>13063</v>
      </c>
      <c r="N74" s="11">
        <f t="shared" si="15"/>
        <v>8.5090958715344414</v>
      </c>
      <c r="O74" s="11">
        <f t="shared" si="16"/>
        <v>100</v>
      </c>
      <c r="P74" s="11">
        <f t="shared" si="17"/>
        <v>37.780954914217318</v>
      </c>
      <c r="Q74" s="2">
        <f t="shared" si="18"/>
        <v>2.5549001353434044</v>
      </c>
      <c r="R74" s="2">
        <f t="shared" si="21"/>
        <v>6.7624022239363049</v>
      </c>
      <c r="S74" s="11">
        <f t="shared" si="19"/>
        <v>7.3359439619090097E-2</v>
      </c>
      <c r="T74" s="11">
        <f t="shared" si="20"/>
        <v>9.2963951024918572</v>
      </c>
      <c r="U74" s="18"/>
      <c r="V74" s="18"/>
    </row>
    <row r="75" spans="1:22" ht="12" customHeight="1">
      <c r="A75" s="3">
        <v>1</v>
      </c>
      <c r="B75" s="7" t="s">
        <v>126</v>
      </c>
      <c r="C75" s="3" t="s">
        <v>127</v>
      </c>
      <c r="D75" s="3">
        <f>2559881+1560782</f>
        <v>4120663</v>
      </c>
      <c r="E75" s="3">
        <v>3334</v>
      </c>
      <c r="F75" s="3">
        <v>552515</v>
      </c>
      <c r="G75" s="3">
        <v>1560782</v>
      </c>
      <c r="H75" s="3">
        <v>407478</v>
      </c>
      <c r="I75" s="11" t="s">
        <v>242</v>
      </c>
      <c r="J75" s="3">
        <f>192608+605</f>
        <v>193213</v>
      </c>
      <c r="K75" s="3">
        <v>19491</v>
      </c>
      <c r="L75" s="3">
        <f>86/2</f>
        <v>43</v>
      </c>
      <c r="M75" s="3">
        <f t="shared" si="7"/>
        <v>19534</v>
      </c>
      <c r="N75" s="3">
        <f t="shared" si="15"/>
        <v>37.876963003283691</v>
      </c>
      <c r="O75" s="11">
        <f t="shared" si="16"/>
        <v>26.107297495742518</v>
      </c>
      <c r="P75" s="11">
        <f t="shared" si="17"/>
        <v>47.416793053858122</v>
      </c>
      <c r="Q75" s="4">
        <f t="shared" si="18"/>
        <v>4.7938784425171423</v>
      </c>
      <c r="R75" s="2">
        <f t="shared" si="21"/>
        <v>10.110085760274929</v>
      </c>
      <c r="S75" s="3">
        <f t="shared" si="19"/>
        <v>8.0909309982398467E-2</v>
      </c>
      <c r="T75" s="3">
        <f t="shared" si="20"/>
        <v>13.408400541369192</v>
      </c>
      <c r="U75" s="19">
        <f>SUM(M75:M76)</f>
        <v>28306</v>
      </c>
      <c r="V75" s="19">
        <v>346</v>
      </c>
    </row>
    <row r="76" spans="1:22" ht="12">
      <c r="A76" s="3">
        <v>2</v>
      </c>
      <c r="B76" s="7" t="s">
        <v>126</v>
      </c>
      <c r="C76" s="3" t="s">
        <v>128</v>
      </c>
      <c r="D76" s="3">
        <f>164184+821656</f>
        <v>985840</v>
      </c>
      <c r="E76" s="3">
        <v>22964</v>
      </c>
      <c r="F76" s="3">
        <v>632647</v>
      </c>
      <c r="G76" s="3">
        <v>821656</v>
      </c>
      <c r="H76" s="3">
        <v>353159</v>
      </c>
      <c r="I76" s="11" t="s">
        <v>243</v>
      </c>
      <c r="J76" s="3">
        <f>317018+584</f>
        <v>317602</v>
      </c>
      <c r="K76" s="3">
        <f>8764</f>
        <v>8764</v>
      </c>
      <c r="L76" s="3">
        <f>16/2</f>
        <v>8</v>
      </c>
      <c r="M76" s="3">
        <f t="shared" si="7"/>
        <v>8772</v>
      </c>
      <c r="N76" s="3">
        <f t="shared" si="15"/>
        <v>83.345776190862608</v>
      </c>
      <c r="O76" s="11">
        <f t="shared" si="16"/>
        <v>42.981369332177941</v>
      </c>
      <c r="P76" s="11">
        <f t="shared" si="17"/>
        <v>89.931730467013438</v>
      </c>
      <c r="Q76" s="4">
        <f t="shared" si="18"/>
        <v>2.4838670400584437</v>
      </c>
      <c r="R76" s="2">
        <f t="shared" si="21"/>
        <v>2.7619473429008634</v>
      </c>
      <c r="S76" s="3">
        <f t="shared" si="19"/>
        <v>2.3293840785523008</v>
      </c>
      <c r="T76" s="3">
        <f t="shared" si="20"/>
        <v>64.173395277124072</v>
      </c>
      <c r="U76" s="16"/>
      <c r="V76" s="16"/>
    </row>
    <row r="77" spans="1:22" ht="12" customHeight="1">
      <c r="A77" s="11">
        <v>1</v>
      </c>
      <c r="B77" s="8" t="s">
        <v>129</v>
      </c>
      <c r="C77" s="11" t="s">
        <v>130</v>
      </c>
      <c r="D77" s="11">
        <f>168223+3924908</f>
        <v>4093131</v>
      </c>
      <c r="E77" s="11">
        <v>25503</v>
      </c>
      <c r="F77" s="11">
        <v>1550154</v>
      </c>
      <c r="G77" s="11">
        <v>3924908</v>
      </c>
      <c r="H77" s="11">
        <v>885750</v>
      </c>
      <c r="I77" s="11" t="s">
        <v>244</v>
      </c>
      <c r="J77" s="11">
        <f>506569+3256</f>
        <v>509825</v>
      </c>
      <c r="K77" s="11">
        <v>21544</v>
      </c>
      <c r="L77" s="11">
        <f>96/2</f>
        <v>48</v>
      </c>
      <c r="M77" s="11">
        <f t="shared" si="7"/>
        <v>21592</v>
      </c>
      <c r="N77" s="11">
        <f t="shared" si="15"/>
        <v>95.890114438067087</v>
      </c>
      <c r="O77" s="11">
        <f t="shared" si="16"/>
        <v>22.567407949434738</v>
      </c>
      <c r="P77" s="11">
        <f t="shared" si="17"/>
        <v>57.558566186847301</v>
      </c>
      <c r="Q77" s="2">
        <f t="shared" si="18"/>
        <v>2.4377081569291561</v>
      </c>
      <c r="R77" s="2">
        <f t="shared" si="21"/>
        <v>4.2351787378021868</v>
      </c>
      <c r="S77" s="11">
        <f t="shared" si="19"/>
        <v>0.62306825752706185</v>
      </c>
      <c r="T77" s="11">
        <f t="shared" si="20"/>
        <v>37.872083742250126</v>
      </c>
      <c r="U77" s="17">
        <f>SUM(M77:M78)</f>
        <v>40894</v>
      </c>
      <c r="V77" s="17">
        <v>255</v>
      </c>
    </row>
    <row r="78" spans="1:22" ht="12" customHeight="1">
      <c r="A78" s="11">
        <v>2</v>
      </c>
      <c r="B78" s="8" t="s">
        <v>129</v>
      </c>
      <c r="C78" s="11" t="s">
        <v>131</v>
      </c>
      <c r="D78" s="11">
        <f>3528734+1174501</f>
        <v>4703235</v>
      </c>
      <c r="E78" s="11">
        <v>3377</v>
      </c>
      <c r="F78" s="11">
        <v>493615</v>
      </c>
      <c r="G78" s="11">
        <v>1174501</v>
      </c>
      <c r="H78" s="11">
        <v>295753</v>
      </c>
      <c r="I78" s="11" t="s">
        <v>245</v>
      </c>
      <c r="J78" s="11">
        <f>203392+440</f>
        <v>203832</v>
      </c>
      <c r="K78" s="11">
        <v>19261</v>
      </c>
      <c r="L78" s="11">
        <f>82/2</f>
        <v>41</v>
      </c>
      <c r="M78" s="11">
        <f t="shared" si="7"/>
        <v>19302</v>
      </c>
      <c r="N78" s="11">
        <f t="shared" si="15"/>
        <v>24.972194670264191</v>
      </c>
      <c r="O78" s="11">
        <f t="shared" si="16"/>
        <v>25.181162042433339</v>
      </c>
      <c r="P78" s="11">
        <f t="shared" si="17"/>
        <v>68.919672835102261</v>
      </c>
      <c r="Q78" s="2">
        <f t="shared" si="18"/>
        <v>6.5263919554493111</v>
      </c>
      <c r="R78" s="2">
        <f t="shared" si="21"/>
        <v>9.46956316966914</v>
      </c>
      <c r="S78" s="11">
        <f t="shared" si="19"/>
        <v>7.1801642911740529E-2</v>
      </c>
      <c r="T78" s="11">
        <f t="shared" si="20"/>
        <v>10.495222968871426</v>
      </c>
      <c r="U78" s="18"/>
      <c r="V78" s="18"/>
    </row>
    <row r="79" spans="1:22" ht="12" customHeight="1">
      <c r="A79" s="3">
        <v>1</v>
      </c>
      <c r="B79" s="7" t="s">
        <v>33</v>
      </c>
      <c r="C79" s="3" t="s">
        <v>132</v>
      </c>
      <c r="D79" s="3">
        <f>253073+4851486</f>
        <v>5104559</v>
      </c>
      <c r="E79" s="3">
        <v>10446</v>
      </c>
      <c r="F79" s="3">
        <v>1050134</v>
      </c>
      <c r="G79" s="3">
        <v>4851486</v>
      </c>
      <c r="H79" s="3">
        <v>1183501</v>
      </c>
      <c r="I79" s="11" t="s">
        <v>251</v>
      </c>
      <c r="J79" s="3">
        <f>448181+2679</f>
        <v>450860</v>
      </c>
      <c r="K79" s="3">
        <v>88829</v>
      </c>
      <c r="L79" s="3">
        <f>186/2</f>
        <v>93</v>
      </c>
      <c r="M79" s="3">
        <f t="shared" si="7"/>
        <v>88922</v>
      </c>
      <c r="N79" s="3">
        <f t="shared" si="15"/>
        <v>95.042216183611558</v>
      </c>
      <c r="O79" s="11">
        <f t="shared" si="16"/>
        <v>24.394608167476935</v>
      </c>
      <c r="P79" s="11">
        <f t="shared" si="17"/>
        <v>38.095447321126052</v>
      </c>
      <c r="Q79" s="4">
        <f t="shared" si="18"/>
        <v>7.5134706265562938</v>
      </c>
      <c r="R79" s="2">
        <f t="shared" si="21"/>
        <v>19.722752073814487</v>
      </c>
      <c r="S79" s="3">
        <f t="shared" si="19"/>
        <v>0.20464059676849655</v>
      </c>
      <c r="T79" s="3">
        <f t="shared" si="20"/>
        <v>20.572472568149372</v>
      </c>
      <c r="U79" s="19">
        <f>SUM(M79:M80)</f>
        <v>184278</v>
      </c>
      <c r="V79" s="19">
        <v>5247</v>
      </c>
    </row>
    <row r="80" spans="1:22" ht="12" customHeight="1">
      <c r="A80" s="3">
        <v>2</v>
      </c>
      <c r="B80" s="7" t="s">
        <v>33</v>
      </c>
      <c r="C80" s="3" t="s">
        <v>133</v>
      </c>
      <c r="D80" s="3">
        <f>1894757+3457039</f>
        <v>5351796</v>
      </c>
      <c r="E80" s="3">
        <v>24579</v>
      </c>
      <c r="F80" s="3">
        <v>1313118</v>
      </c>
      <c r="G80" s="3">
        <v>3457039</v>
      </c>
      <c r="H80" s="3">
        <v>947206</v>
      </c>
      <c r="I80" s="11" t="s">
        <v>252</v>
      </c>
      <c r="J80" s="3">
        <f>693715+1936</f>
        <v>695651</v>
      </c>
      <c r="K80" s="3">
        <v>95328</v>
      </c>
      <c r="L80" s="3">
        <f>56/2</f>
        <v>28</v>
      </c>
      <c r="M80" s="3">
        <f t="shared" si="7"/>
        <v>95356</v>
      </c>
      <c r="N80" s="3">
        <f t="shared" si="15"/>
        <v>64.595866509112085</v>
      </c>
      <c r="O80" s="11">
        <f t="shared" si="16"/>
        <v>27.399343773674524</v>
      </c>
      <c r="P80" s="11">
        <f t="shared" si="17"/>
        <v>73.442419072514326</v>
      </c>
      <c r="Q80" s="4">
        <f t="shared" si="18"/>
        <v>10.067081500750628</v>
      </c>
      <c r="R80" s="2">
        <f t="shared" si="21"/>
        <v>13.707448131318722</v>
      </c>
      <c r="S80" s="3">
        <f t="shared" si="19"/>
        <v>0.45926638459313474</v>
      </c>
      <c r="T80" s="3">
        <f t="shared" si="20"/>
        <v>24.536024915747909</v>
      </c>
      <c r="U80" s="16"/>
      <c r="V80" s="16"/>
    </row>
    <row r="81" spans="1:22" ht="12" customHeight="1">
      <c r="A81" s="11">
        <v>1</v>
      </c>
      <c r="B81" s="8" t="s">
        <v>34</v>
      </c>
      <c r="C81" s="11" t="s">
        <v>134</v>
      </c>
      <c r="D81" s="11">
        <f>1143609+2538597</f>
        <v>3682206</v>
      </c>
      <c r="E81" s="11">
        <v>3907</v>
      </c>
      <c r="F81" s="11">
        <v>392849</v>
      </c>
      <c r="G81" s="11">
        <v>2538597</v>
      </c>
      <c r="H81" s="11">
        <v>451535</v>
      </c>
      <c r="I81" s="11" t="s">
        <v>253</v>
      </c>
      <c r="J81" s="11">
        <f>191616+767</f>
        <v>192383</v>
      </c>
      <c r="K81" s="11">
        <v>52195</v>
      </c>
      <c r="L81" s="11">
        <f>146/2</f>
        <v>73</v>
      </c>
      <c r="M81" s="11">
        <f t="shared" si="7"/>
        <v>52268</v>
      </c>
      <c r="N81" s="11">
        <f t="shared" si="15"/>
        <v>68.942286227332204</v>
      </c>
      <c r="O81" s="11">
        <f t="shared" si="16"/>
        <v>17.786793256275022</v>
      </c>
      <c r="P81" s="11">
        <f t="shared" si="17"/>
        <v>42.606442468468671</v>
      </c>
      <c r="Q81" s="2">
        <f t="shared" si="18"/>
        <v>11.575625366804346</v>
      </c>
      <c r="R81" s="2">
        <f t="shared" si="21"/>
        <v>27.168720728962537</v>
      </c>
      <c r="S81" s="11">
        <f t="shared" si="19"/>
        <v>0.10610487300275975</v>
      </c>
      <c r="T81" s="11">
        <f t="shared" si="20"/>
        <v>10.668849054072478</v>
      </c>
      <c r="U81" s="17">
        <f>SUM(M81:M82)</f>
        <v>95384</v>
      </c>
      <c r="V81" s="17">
        <v>1281</v>
      </c>
    </row>
    <row r="82" spans="1:22" ht="12" customHeight="1">
      <c r="A82" s="11">
        <v>2</v>
      </c>
      <c r="B82" s="8" t="s">
        <v>34</v>
      </c>
      <c r="C82" s="11" t="s">
        <v>135</v>
      </c>
      <c r="D82" s="11">
        <f>949854+1895441</f>
        <v>2845295</v>
      </c>
      <c r="E82" s="11">
        <v>2412</v>
      </c>
      <c r="F82" s="11">
        <v>83433</v>
      </c>
      <c r="G82" s="11">
        <v>1895441</v>
      </c>
      <c r="H82" s="11">
        <v>286531</v>
      </c>
      <c r="I82" s="11" t="s">
        <v>254</v>
      </c>
      <c r="J82" s="11">
        <f>114759+248</f>
        <v>115007</v>
      </c>
      <c r="K82" s="11">
        <v>43065</v>
      </c>
      <c r="L82" s="11">
        <f>102/2</f>
        <v>51</v>
      </c>
      <c r="M82" s="11">
        <f t="shared" si="7"/>
        <v>43116</v>
      </c>
      <c r="N82" s="11">
        <f t="shared" si="15"/>
        <v>66.616677708286844</v>
      </c>
      <c r="O82" s="11">
        <f t="shared" si="16"/>
        <v>15.116851434573801</v>
      </c>
      <c r="P82" s="11">
        <f t="shared" si="17"/>
        <v>40.137716337848261</v>
      </c>
      <c r="Q82" s="2">
        <f t="shared" si="18"/>
        <v>15.047586474063888</v>
      </c>
      <c r="R82" s="2">
        <f t="shared" si="21"/>
        <v>37.489891919622281</v>
      </c>
      <c r="S82" s="11">
        <f t="shared" si="19"/>
        <v>8.4771526326795646E-2</v>
      </c>
      <c r="T82" s="11">
        <f t="shared" si="20"/>
        <v>2.9323145754658126</v>
      </c>
      <c r="U82" s="18"/>
      <c r="V82" s="18"/>
    </row>
    <row r="83" spans="1:22" ht="12" customHeight="1">
      <c r="A83" s="11">
        <v>3</v>
      </c>
      <c r="B83" s="8" t="s">
        <v>34</v>
      </c>
      <c r="C83" s="11" t="s">
        <v>136</v>
      </c>
      <c r="D83" s="11">
        <f>1732560+3670252</f>
        <v>5402812</v>
      </c>
      <c r="E83" s="11">
        <v>2244</v>
      </c>
      <c r="F83" s="11">
        <v>369660</v>
      </c>
      <c r="G83" s="11">
        <v>3670252</v>
      </c>
      <c r="H83" s="11">
        <v>610109</v>
      </c>
      <c r="I83" s="11" t="s">
        <v>255</v>
      </c>
      <c r="J83" s="11">
        <f>277444+1080</f>
        <v>278524</v>
      </c>
      <c r="K83" s="11">
        <v>74296</v>
      </c>
      <c r="L83" s="11">
        <f>530/2</f>
        <v>265</v>
      </c>
      <c r="M83" s="11">
        <f t="shared" si="7"/>
        <v>74561</v>
      </c>
      <c r="N83" s="11">
        <f t="shared" si="15"/>
        <v>67.932254537081803</v>
      </c>
      <c r="O83" s="11">
        <f t="shared" si="16"/>
        <v>16.623082011807362</v>
      </c>
      <c r="P83" s="11">
        <f t="shared" si="17"/>
        <v>45.651514729335247</v>
      </c>
      <c r="Q83" s="2">
        <f t="shared" si="18"/>
        <v>12.220931013966357</v>
      </c>
      <c r="R83" s="2">
        <f t="shared" si="21"/>
        <v>26.77004495124298</v>
      </c>
      <c r="S83" s="11">
        <f t="shared" si="19"/>
        <v>4.153392714756686E-2</v>
      </c>
      <c r="T83" s="11">
        <f t="shared" si="20"/>
        <v>6.8419926512342091</v>
      </c>
      <c r="U83" s="18"/>
      <c r="V83" s="18"/>
    </row>
    <row r="84" spans="1:22" ht="12" customHeight="1">
      <c r="A84" s="3">
        <v>1</v>
      </c>
      <c r="B84" s="7" t="s">
        <v>137</v>
      </c>
      <c r="C84" s="3" t="s">
        <v>138</v>
      </c>
      <c r="D84" s="3">
        <f>3256919+2271940</f>
        <v>5528859</v>
      </c>
      <c r="E84" s="3">
        <v>11244</v>
      </c>
      <c r="F84" s="3">
        <v>744185</v>
      </c>
      <c r="G84" s="3">
        <v>2271940</v>
      </c>
      <c r="H84" s="3">
        <v>1360270</v>
      </c>
      <c r="I84" s="11" t="s">
        <v>256</v>
      </c>
      <c r="J84" s="3">
        <f>1274905+4078</f>
        <v>1278983</v>
      </c>
      <c r="K84" s="3">
        <v>607208</v>
      </c>
      <c r="L84" s="3">
        <f>5670/2</f>
        <v>2835</v>
      </c>
      <c r="M84" s="3">
        <f t="shared" si="7"/>
        <v>610043</v>
      </c>
      <c r="N84" s="3">
        <f t="shared" si="15"/>
        <v>41.092384522737873</v>
      </c>
      <c r="O84" s="11">
        <f t="shared" si="16"/>
        <v>59.872619875524883</v>
      </c>
      <c r="P84" s="11">
        <f t="shared" si="17"/>
        <v>94.024201077727213</v>
      </c>
      <c r="Q84" s="4">
        <f t="shared" si="18"/>
        <v>44.847199453049761</v>
      </c>
      <c r="R84" s="2">
        <f t="shared" si="21"/>
        <v>47.697506534488731</v>
      </c>
      <c r="S84" s="3">
        <f t="shared" si="19"/>
        <v>0.2033692666063649</v>
      </c>
      <c r="T84" s="3">
        <f t="shared" si="20"/>
        <v>13.460010465088729</v>
      </c>
      <c r="U84" s="19">
        <f>M83</f>
        <v>74561</v>
      </c>
      <c r="V84" s="19">
        <v>32270</v>
      </c>
    </row>
    <row r="85" spans="1:22" ht="12" customHeight="1">
      <c r="A85" s="3">
        <v>2</v>
      </c>
      <c r="B85" s="7" t="s">
        <v>137</v>
      </c>
      <c r="C85" s="3" t="s">
        <v>139</v>
      </c>
      <c r="D85" s="3">
        <f>498123+4641672</f>
        <v>5139795</v>
      </c>
      <c r="E85" s="3">
        <v>5304</v>
      </c>
      <c r="F85" s="3">
        <v>477064</v>
      </c>
      <c r="G85" s="3">
        <v>4641672</v>
      </c>
      <c r="H85" s="3">
        <v>2149582</v>
      </c>
      <c r="I85" s="11" t="s">
        <v>257</v>
      </c>
      <c r="J85" s="3">
        <f>1786386+26685</f>
        <v>1813071</v>
      </c>
      <c r="K85" s="3">
        <v>1293166</v>
      </c>
      <c r="L85" s="3">
        <f>43070/2</f>
        <v>21535</v>
      </c>
      <c r="M85" s="3">
        <f t="shared" si="7"/>
        <v>1314701</v>
      </c>
      <c r="N85" s="3">
        <f t="shared" si="15"/>
        <v>90.308504522067508</v>
      </c>
      <c r="O85" s="11">
        <f t="shared" si="16"/>
        <v>46.310510522932255</v>
      </c>
      <c r="P85" s="11">
        <f t="shared" si="17"/>
        <v>84.345282012968099</v>
      </c>
      <c r="Q85" s="4">
        <f t="shared" si="18"/>
        <v>61.160774513370505</v>
      </c>
      <c r="R85" s="2">
        <f t="shared" si="21"/>
        <v>72.512383684919129</v>
      </c>
      <c r="S85" s="3">
        <f t="shared" si="19"/>
        <v>0.10319477722360522</v>
      </c>
      <c r="T85" s="3">
        <f t="shared" si="20"/>
        <v>9.2817709655735303</v>
      </c>
      <c r="U85" s="16"/>
      <c r="V85" s="16"/>
    </row>
    <row r="86" spans="1:22" ht="12" customHeight="1">
      <c r="A86" s="3">
        <v>3</v>
      </c>
      <c r="B86" s="7" t="s">
        <v>137</v>
      </c>
      <c r="C86" s="3" t="s">
        <v>140</v>
      </c>
      <c r="D86" s="3">
        <f>566038+4739010</f>
        <v>5305048</v>
      </c>
      <c r="E86" s="3">
        <v>3596</v>
      </c>
      <c r="F86" s="3">
        <v>467666</v>
      </c>
      <c r="G86" s="3">
        <v>4739010</v>
      </c>
      <c r="H86" s="3">
        <v>1286994</v>
      </c>
      <c r="I86" s="11" t="s">
        <v>258</v>
      </c>
      <c r="J86" s="3">
        <f>950431+21851</f>
        <v>972282</v>
      </c>
      <c r="K86" s="3">
        <v>654874</v>
      </c>
      <c r="L86" s="3">
        <f>36706/2</f>
        <v>18353</v>
      </c>
      <c r="M86" s="3">
        <f t="shared" si="7"/>
        <v>673227</v>
      </c>
      <c r="N86" s="3">
        <f t="shared" si="15"/>
        <v>89.330200216850059</v>
      </c>
      <c r="O86" s="11">
        <f t="shared" si="16"/>
        <v>27.157444276336197</v>
      </c>
      <c r="P86" s="11">
        <f t="shared" si="17"/>
        <v>75.546739145637048</v>
      </c>
      <c r="Q86" s="4">
        <f t="shared" si="18"/>
        <v>52.310034079412958</v>
      </c>
      <c r="R86" s="2">
        <f t="shared" si="21"/>
        <v>69.241948323634503</v>
      </c>
      <c r="S86" s="3">
        <f t="shared" si="19"/>
        <v>6.778449506960163E-2</v>
      </c>
      <c r="T86" s="3">
        <f t="shared" si="20"/>
        <v>8.815490453620777</v>
      </c>
      <c r="U86" s="16"/>
      <c r="V86" s="16"/>
    </row>
    <row r="87" spans="1:22" ht="12" customHeight="1">
      <c r="A87" s="3">
        <v>4</v>
      </c>
      <c r="B87" s="7" t="s">
        <v>137</v>
      </c>
      <c r="C87" s="3" t="s">
        <v>141</v>
      </c>
      <c r="D87" s="3">
        <v>5284622</v>
      </c>
      <c r="E87" s="3">
        <v>4817</v>
      </c>
      <c r="F87" s="3">
        <v>499805</v>
      </c>
      <c r="G87" s="3">
        <v>4748112</v>
      </c>
      <c r="H87" s="3">
        <v>676046</v>
      </c>
      <c r="I87" s="11" t="s">
        <v>259</v>
      </c>
      <c r="J87" s="3">
        <f>423356+13333</f>
        <v>436689</v>
      </c>
      <c r="K87" s="3">
        <v>234745</v>
      </c>
      <c r="L87" s="3">
        <v>10992</v>
      </c>
      <c r="M87" s="3">
        <f t="shared" si="7"/>
        <v>245737</v>
      </c>
      <c r="N87" s="3">
        <f t="shared" si="15"/>
        <v>89.847712854391474</v>
      </c>
      <c r="O87" s="11">
        <f t="shared" si="16"/>
        <v>14.238206680887055</v>
      </c>
      <c r="P87" s="11">
        <f t="shared" si="17"/>
        <v>64.594569008617754</v>
      </c>
      <c r="Q87" s="4">
        <f t="shared" si="18"/>
        <v>36.349153755809517</v>
      </c>
      <c r="R87" s="2">
        <f t="shared" si="21"/>
        <v>56.272770781952374</v>
      </c>
      <c r="S87" s="3">
        <f t="shared" si="19"/>
        <v>9.1151268718935807E-2</v>
      </c>
      <c r="T87" s="3">
        <f t="shared" si="20"/>
        <v>9.457724696298051</v>
      </c>
      <c r="U87" s="16"/>
      <c r="V87" s="16"/>
    </row>
    <row r="88" spans="1:22" ht="12" customHeight="1">
      <c r="A88" s="11">
        <v>1</v>
      </c>
      <c r="B88" s="8" t="s">
        <v>142</v>
      </c>
      <c r="C88" s="11" t="s">
        <v>143</v>
      </c>
      <c r="D88" s="11">
        <f>2397439+3027262</f>
        <v>5424701</v>
      </c>
      <c r="E88" s="11">
        <v>6606</v>
      </c>
      <c r="F88" s="11">
        <v>310717</v>
      </c>
      <c r="G88" s="11">
        <v>3027262</v>
      </c>
      <c r="H88" s="11">
        <v>1778951</v>
      </c>
      <c r="I88" s="11" t="s">
        <v>260</v>
      </c>
      <c r="J88" s="11">
        <f>1599119+7760</f>
        <v>1606879</v>
      </c>
      <c r="K88" s="11">
        <v>815070</v>
      </c>
      <c r="L88" s="11">
        <f>11006/2</f>
        <v>5503</v>
      </c>
      <c r="M88" s="3">
        <f t="shared" si="7"/>
        <v>820573</v>
      </c>
      <c r="N88" s="11">
        <f t="shared" si="15"/>
        <v>55.805140228005193</v>
      </c>
      <c r="O88" s="11">
        <f t="shared" si="16"/>
        <v>58.764355381199252</v>
      </c>
      <c r="P88" s="11">
        <f t="shared" si="17"/>
        <v>90.327333355443741</v>
      </c>
      <c r="Q88" s="2">
        <f t="shared" si="18"/>
        <v>46.126790451226597</v>
      </c>
      <c r="R88" s="2">
        <f t="shared" si="21"/>
        <v>51.066259500559781</v>
      </c>
      <c r="S88" s="11">
        <f t="shared" si="19"/>
        <v>0.12177629697931738</v>
      </c>
      <c r="T88" s="11">
        <f t="shared" si="20"/>
        <v>5.7278179940240026</v>
      </c>
      <c r="U88" s="17">
        <f>SUM(M87:M91)</f>
        <v>2546751</v>
      </c>
      <c r="V88" s="17">
        <v>27691</v>
      </c>
    </row>
    <row r="89" spans="1:22" ht="12" customHeight="1">
      <c r="A89" s="11">
        <v>2</v>
      </c>
      <c r="B89" s="8" t="s">
        <v>142</v>
      </c>
      <c r="C89" s="11" t="s">
        <v>144</v>
      </c>
      <c r="D89" s="11">
        <f>632986+4463195</f>
        <v>5096181</v>
      </c>
      <c r="E89" s="11">
        <v>4148</v>
      </c>
      <c r="F89" s="11">
        <v>522749</v>
      </c>
      <c r="G89" s="11">
        <v>4463195</v>
      </c>
      <c r="H89" s="11">
        <v>2042694</v>
      </c>
      <c r="I89" s="11" t="s">
        <v>261</v>
      </c>
      <c r="J89" s="11">
        <f>1565000+25704</f>
        <v>1590704</v>
      </c>
      <c r="K89" s="11">
        <v>1073502</v>
      </c>
      <c r="L89" s="11">
        <f>40008/2</f>
        <v>20004</v>
      </c>
      <c r="M89" s="3">
        <f t="shared" si="7"/>
        <v>1093506</v>
      </c>
      <c r="N89" s="11">
        <f t="shared" si="15"/>
        <v>87.579208823234495</v>
      </c>
      <c r="O89" s="11">
        <f t="shared" si="16"/>
        <v>45.767527522324251</v>
      </c>
      <c r="P89" s="11">
        <f t="shared" si="17"/>
        <v>77.872848307186487</v>
      </c>
      <c r="Q89" s="2">
        <f t="shared" si="18"/>
        <v>53.532540850465118</v>
      </c>
      <c r="R89" s="2">
        <f t="shared" si="21"/>
        <v>68.743524879550193</v>
      </c>
      <c r="S89" s="11">
        <f t="shared" si="19"/>
        <v>8.1394283287818864E-2</v>
      </c>
      <c r="T89" s="11">
        <f t="shared" si="20"/>
        <v>10.257661570497595</v>
      </c>
      <c r="U89" s="18"/>
      <c r="V89" s="18"/>
    </row>
    <row r="90" spans="1:22" ht="12" customHeight="1">
      <c r="A90" s="11">
        <v>3</v>
      </c>
      <c r="B90" s="8" t="s">
        <v>142</v>
      </c>
      <c r="C90" s="11" t="s">
        <v>145</v>
      </c>
      <c r="D90" s="11">
        <f>1623898+3424115</f>
        <v>5048013</v>
      </c>
      <c r="E90" s="11">
        <v>2551</v>
      </c>
      <c r="F90" s="11">
        <v>361408</v>
      </c>
      <c r="G90" s="11">
        <v>3424115</v>
      </c>
      <c r="H90" s="11">
        <v>754268</v>
      </c>
      <c r="I90" s="11" t="s">
        <v>262</v>
      </c>
      <c r="J90" s="11">
        <f>463177+6227</f>
        <v>469404</v>
      </c>
      <c r="K90" s="11">
        <v>269724</v>
      </c>
      <c r="L90" s="11">
        <f>9848/2</f>
        <v>4924</v>
      </c>
      <c r="M90" s="3">
        <f t="shared" si="7"/>
        <v>274648</v>
      </c>
      <c r="N90" s="11">
        <f t="shared" si="15"/>
        <v>67.830946552633677</v>
      </c>
      <c r="O90" s="11">
        <f t="shared" si="16"/>
        <v>22.028115294024879</v>
      </c>
      <c r="P90" s="11">
        <f t="shared" si="17"/>
        <v>62.233052442898277</v>
      </c>
      <c r="Q90" s="2">
        <f t="shared" si="18"/>
        <v>36.412521809224309</v>
      </c>
      <c r="R90" s="2">
        <f t="shared" si="21"/>
        <v>58.509940264676054</v>
      </c>
      <c r="S90" s="11">
        <f t="shared" si="19"/>
        <v>5.0534735152227221E-2</v>
      </c>
      <c r="T90" s="11">
        <f t="shared" si="20"/>
        <v>7.1594110395516015</v>
      </c>
      <c r="U90" s="18"/>
      <c r="V90" s="18"/>
    </row>
    <row r="91" spans="1:22" ht="12" customHeight="1">
      <c r="A91" s="11">
        <v>4</v>
      </c>
      <c r="B91" s="8" t="s">
        <v>142</v>
      </c>
      <c r="C91" s="11" t="s">
        <v>146</v>
      </c>
      <c r="D91" s="11">
        <f>1473998+3678930</f>
        <v>5152928</v>
      </c>
      <c r="E91" s="11">
        <v>8038</v>
      </c>
      <c r="F91" s="11">
        <v>723367</v>
      </c>
      <c r="G91" s="11">
        <v>3678930</v>
      </c>
      <c r="H91" s="11">
        <v>519808</v>
      </c>
      <c r="I91" s="11" t="s">
        <v>263</v>
      </c>
      <c r="J91" s="11">
        <f>275386+2830</f>
        <v>278216</v>
      </c>
      <c r="K91" s="11">
        <v>110361</v>
      </c>
      <c r="L91" s="11">
        <f>3852/2</f>
        <v>1926</v>
      </c>
      <c r="M91" s="3">
        <f t="shared" si="7"/>
        <v>112287</v>
      </c>
      <c r="N91" s="11">
        <f t="shared" si="15"/>
        <v>71.394942836383507</v>
      </c>
      <c r="O91" s="11">
        <f t="shared" si="16"/>
        <v>14.129325646315641</v>
      </c>
      <c r="P91" s="11">
        <f t="shared" si="17"/>
        <v>53.522839202166956</v>
      </c>
      <c r="Q91" s="2">
        <f t="shared" si="18"/>
        <v>21.601629832553559</v>
      </c>
      <c r="R91" s="2">
        <f t="shared" si="21"/>
        <v>40.359648618339705</v>
      </c>
      <c r="S91" s="11">
        <f t="shared" si="19"/>
        <v>0.15598898335082501</v>
      </c>
      <c r="T91" s="11">
        <f t="shared" si="20"/>
        <v>14.037979960131405</v>
      </c>
      <c r="U91" s="18"/>
      <c r="V91" s="18"/>
    </row>
    <row r="92" spans="1:22" ht="12" customHeight="1">
      <c r="A92" s="3">
        <v>1</v>
      </c>
      <c r="B92" s="7" t="s">
        <v>147</v>
      </c>
      <c r="C92" s="3" t="s">
        <v>148</v>
      </c>
      <c r="D92" s="3">
        <f>1532579+1236618</f>
        <v>2769197</v>
      </c>
      <c r="E92" s="3">
        <v>4558</v>
      </c>
      <c r="F92" s="3">
        <v>78430</v>
      </c>
      <c r="G92" s="3">
        <v>1236618</v>
      </c>
      <c r="H92" s="3">
        <v>923545</v>
      </c>
      <c r="I92" s="11" t="s">
        <v>264</v>
      </c>
      <c r="J92" s="3">
        <f>850592+5603</f>
        <v>856195</v>
      </c>
      <c r="K92" s="3">
        <v>436524</v>
      </c>
      <c r="L92" s="3">
        <f>8820/2</f>
        <v>4410</v>
      </c>
      <c r="M92" s="3">
        <f t="shared" si="7"/>
        <v>440934</v>
      </c>
      <c r="N92" s="3">
        <f t="shared" si="15"/>
        <v>44.65619455748363</v>
      </c>
      <c r="O92" s="11">
        <f t="shared" si="16"/>
        <v>74.683127691817518</v>
      </c>
      <c r="P92" s="11">
        <f t="shared" si="17"/>
        <v>92.707447931611341</v>
      </c>
      <c r="Q92" s="4">
        <f t="shared" si="18"/>
        <v>47.743639995885417</v>
      </c>
      <c r="R92" s="2">
        <f t="shared" si="21"/>
        <v>51.499249586834772</v>
      </c>
      <c r="S92" s="3">
        <f t="shared" si="19"/>
        <v>0.16459645160672931</v>
      </c>
      <c r="T92" s="3">
        <f t="shared" si="20"/>
        <v>2.8322289819034183</v>
      </c>
      <c r="U92" s="19">
        <f>SUM(M92:M96)</f>
        <v>1917318</v>
      </c>
      <c r="V92" s="19">
        <v>23754</v>
      </c>
    </row>
    <row r="93" spans="1:22" ht="12" customHeight="1">
      <c r="A93" s="3">
        <v>2</v>
      </c>
      <c r="B93" s="7" t="s">
        <v>147</v>
      </c>
      <c r="C93" s="3" t="s">
        <v>149</v>
      </c>
      <c r="D93" s="3">
        <f>262952+2050598</f>
        <v>2313550</v>
      </c>
      <c r="E93" s="3">
        <v>3930</v>
      </c>
      <c r="F93" s="3">
        <v>48877</v>
      </c>
      <c r="G93" s="3">
        <v>2050598</v>
      </c>
      <c r="H93" s="3">
        <v>1332349</v>
      </c>
      <c r="I93" s="11" t="s">
        <v>265</v>
      </c>
      <c r="J93" s="3">
        <f>1062600+26315</f>
        <v>1088915</v>
      </c>
      <c r="K93" s="3">
        <v>790831</v>
      </c>
      <c r="L93" s="3">
        <f>44306/2</f>
        <v>22153</v>
      </c>
      <c r="M93" s="3">
        <f t="shared" si="7"/>
        <v>812984</v>
      </c>
      <c r="N93" s="3">
        <f t="shared" si="15"/>
        <v>88.634263361500729</v>
      </c>
      <c r="O93" s="11">
        <f t="shared" si="16"/>
        <v>64.973680848220866</v>
      </c>
      <c r="P93" s="11">
        <f t="shared" si="17"/>
        <v>81.728961405757801</v>
      </c>
      <c r="Q93" s="4">
        <f t="shared" si="18"/>
        <v>61.018847163918764</v>
      </c>
      <c r="R93" s="2">
        <f t="shared" si="21"/>
        <v>74.660005601906491</v>
      </c>
      <c r="S93" s="3">
        <f t="shared" si="19"/>
        <v>0.16986881632123793</v>
      </c>
      <c r="T93" s="3">
        <f t="shared" si="20"/>
        <v>2.1126407469041082</v>
      </c>
      <c r="U93" s="16"/>
      <c r="V93" s="16"/>
    </row>
    <row r="94" spans="1:22" ht="12" customHeight="1">
      <c r="A94" s="3">
        <v>3</v>
      </c>
      <c r="B94" s="7" t="s">
        <v>147</v>
      </c>
      <c r="C94" s="3" t="s">
        <v>150</v>
      </c>
      <c r="D94" s="3">
        <f>727584+4360608</f>
        <v>5088192</v>
      </c>
      <c r="E94" s="3">
        <v>6317</v>
      </c>
      <c r="F94" s="3">
        <v>228986</v>
      </c>
      <c r="G94" s="3">
        <v>4360608</v>
      </c>
      <c r="H94" s="3">
        <v>975294</v>
      </c>
      <c r="I94" s="11" t="s">
        <v>266</v>
      </c>
      <c r="J94" s="3">
        <f>644790+16659</f>
        <v>661449</v>
      </c>
      <c r="K94" s="3">
        <v>428929</v>
      </c>
      <c r="L94" s="3">
        <f>27778/2</f>
        <v>13889</v>
      </c>
      <c r="M94" s="3">
        <f t="shared" si="7"/>
        <v>442818</v>
      </c>
      <c r="N94" s="3">
        <f t="shared" si="15"/>
        <v>85.700539602279164</v>
      </c>
      <c r="O94" s="11">
        <f t="shared" si="16"/>
        <v>22.366009510600357</v>
      </c>
      <c r="P94" s="11">
        <f t="shared" si="17"/>
        <v>67.820472595955678</v>
      </c>
      <c r="Q94" s="4">
        <f t="shared" si="18"/>
        <v>45.403539855674289</v>
      </c>
      <c r="R94" s="2">
        <f t="shared" si="21"/>
        <v>66.946658018985588</v>
      </c>
      <c r="S94" s="3">
        <f t="shared" si="19"/>
        <v>0.12415018930103267</v>
      </c>
      <c r="T94" s="3">
        <f t="shared" si="20"/>
        <v>4.5003411820937576</v>
      </c>
      <c r="U94" s="16"/>
      <c r="V94" s="16"/>
    </row>
    <row r="95" spans="1:22" ht="12" customHeight="1">
      <c r="A95" s="3">
        <v>4</v>
      </c>
      <c r="B95" s="7" t="s">
        <v>147</v>
      </c>
      <c r="C95" s="3" t="s">
        <v>151</v>
      </c>
      <c r="D95" s="3">
        <f>505182+4542495</f>
        <v>5047677</v>
      </c>
      <c r="E95" s="3">
        <v>7659</v>
      </c>
      <c r="F95" s="3">
        <v>673865</v>
      </c>
      <c r="G95" s="3">
        <v>4542495</v>
      </c>
      <c r="H95" s="3">
        <v>541694</v>
      </c>
      <c r="I95" s="11" t="s">
        <v>267</v>
      </c>
      <c r="J95" s="3">
        <f>329933+6090</f>
        <v>336023</v>
      </c>
      <c r="K95" s="3">
        <v>150375</v>
      </c>
      <c r="L95" s="3">
        <f>7638/2</f>
        <v>3819</v>
      </c>
      <c r="M95" s="3">
        <f t="shared" si="7"/>
        <v>154194</v>
      </c>
      <c r="N95" s="3">
        <f t="shared" si="15"/>
        <v>89.991792264045415</v>
      </c>
      <c r="O95" s="11">
        <f t="shared" si="16"/>
        <v>11.92503238858821</v>
      </c>
      <c r="P95" s="11">
        <f t="shared" si="17"/>
        <v>62.031885160256529</v>
      </c>
      <c r="Q95" s="4">
        <f t="shared" si="18"/>
        <v>28.465148220212889</v>
      </c>
      <c r="R95" s="2">
        <f t="shared" si="21"/>
        <v>45.887930290486068</v>
      </c>
      <c r="S95" s="3">
        <f t="shared" si="19"/>
        <v>0.15173316359188593</v>
      </c>
      <c r="T95" s="3">
        <f t="shared" si="20"/>
        <v>13.350002387236742</v>
      </c>
      <c r="U95" s="16"/>
      <c r="V95" s="16"/>
    </row>
    <row r="96" spans="1:22" ht="12" customHeight="1">
      <c r="A96" s="3">
        <v>6</v>
      </c>
      <c r="B96" s="7" t="s">
        <v>147</v>
      </c>
      <c r="C96" s="3" t="s">
        <v>152</v>
      </c>
      <c r="D96" s="3">
        <f>3892352+318162</f>
        <v>4210514</v>
      </c>
      <c r="E96" s="3">
        <v>3057</v>
      </c>
      <c r="F96" s="3">
        <v>702005</v>
      </c>
      <c r="G96" s="3">
        <v>318162</v>
      </c>
      <c r="H96" s="3">
        <v>194047</v>
      </c>
      <c r="I96" s="11" t="s">
        <v>268</v>
      </c>
      <c r="J96" s="3">
        <f>91364+837</f>
        <v>92201</v>
      </c>
      <c r="K96" s="3">
        <v>66215</v>
      </c>
      <c r="L96" s="3">
        <f>346/2</f>
        <v>173</v>
      </c>
      <c r="M96" s="3">
        <f t="shared" si="7"/>
        <v>66388</v>
      </c>
      <c r="N96" s="3">
        <f t="shared" si="15"/>
        <v>7.5563696023810873</v>
      </c>
      <c r="O96" s="11">
        <f t="shared" si="16"/>
        <v>60.989998805639893</v>
      </c>
      <c r="P96" s="11">
        <f t="shared" si="17"/>
        <v>47.514777347755953</v>
      </c>
      <c r="Q96" s="4">
        <f t="shared" si="18"/>
        <v>34.212330002525164</v>
      </c>
      <c r="R96" s="2">
        <f t="shared" si="21"/>
        <v>72.00355744514701</v>
      </c>
      <c r="S96" s="3">
        <f t="shared" si="19"/>
        <v>7.2603962366589919E-2</v>
      </c>
      <c r="T96" s="3">
        <f t="shared" si="20"/>
        <v>16.67266751755249</v>
      </c>
      <c r="U96" s="16"/>
      <c r="V96" s="16"/>
    </row>
    <row r="97" spans="1:22" ht="12" customHeight="1">
      <c r="A97" s="11">
        <v>1</v>
      </c>
      <c r="B97" s="8" t="s">
        <v>153</v>
      </c>
      <c r="C97" s="11" t="s">
        <v>154</v>
      </c>
      <c r="D97" s="11">
        <f>4616241+13790270</f>
        <v>18406511</v>
      </c>
      <c r="E97" s="11">
        <v>3375640</v>
      </c>
      <c r="F97" s="11">
        <v>8841048</v>
      </c>
      <c r="G97" s="11">
        <v>13790270</v>
      </c>
      <c r="H97" s="11">
        <v>8178698</v>
      </c>
      <c r="I97" s="11" t="s">
        <v>269</v>
      </c>
      <c r="J97" s="11">
        <f>6374896+728</f>
        <v>6375624</v>
      </c>
      <c r="K97" s="11">
        <v>3197265</v>
      </c>
      <c r="L97" s="11">
        <f>588/2</f>
        <v>294</v>
      </c>
      <c r="M97" s="3">
        <f t="shared" si="7"/>
        <v>3197559</v>
      </c>
      <c r="N97" s="11">
        <f t="shared" si="15"/>
        <v>74.920608256502277</v>
      </c>
      <c r="O97" s="11">
        <f t="shared" si="16"/>
        <v>59.307743793268735</v>
      </c>
      <c r="P97" s="11">
        <f t="shared" si="17"/>
        <v>77.95402153252266</v>
      </c>
      <c r="Q97" s="2">
        <f t="shared" si="18"/>
        <v>39.096186214480596</v>
      </c>
      <c r="R97" s="2">
        <f t="shared" si="21"/>
        <v>50.152879153475801</v>
      </c>
      <c r="S97" s="11">
        <f t="shared" si="19"/>
        <v>18.339380016125816</v>
      </c>
      <c r="T97" s="11">
        <f t="shared" si="20"/>
        <v>48.032177309431432</v>
      </c>
      <c r="U97" s="17">
        <f>SUM(M97:M102)</f>
        <v>47159736</v>
      </c>
      <c r="V97" s="17">
        <v>51170</v>
      </c>
    </row>
    <row r="98" spans="1:22" ht="12" customHeight="1">
      <c r="A98" s="11">
        <v>2</v>
      </c>
      <c r="B98" s="8" t="s">
        <v>153</v>
      </c>
      <c r="C98" s="11" t="s">
        <v>155</v>
      </c>
      <c r="D98" s="11">
        <f>14825166+3814615</f>
        <v>18639781</v>
      </c>
      <c r="E98" s="11">
        <v>2638452</v>
      </c>
      <c r="F98" s="11">
        <v>8145351</v>
      </c>
      <c r="G98" s="11">
        <v>14825166</v>
      </c>
      <c r="H98" s="11">
        <v>9511092</v>
      </c>
      <c r="I98" s="11" t="s">
        <v>270</v>
      </c>
      <c r="J98" s="11">
        <f>7816188+2597</f>
        <v>7818785</v>
      </c>
      <c r="K98" s="11">
        <v>4050748</v>
      </c>
      <c r="L98" s="11">
        <f>766/2</f>
        <v>383</v>
      </c>
      <c r="M98" s="3">
        <f t="shared" si="7"/>
        <v>4051131</v>
      </c>
      <c r="N98" s="11">
        <f t="shared" si="15"/>
        <v>79.535086812446991</v>
      </c>
      <c r="O98" s="11">
        <f t="shared" si="16"/>
        <v>64.15504554889975</v>
      </c>
      <c r="P98" s="11">
        <f t="shared" si="17"/>
        <v>82.207016817837527</v>
      </c>
      <c r="Q98" s="2">
        <f t="shared" si="18"/>
        <v>42.593752641652507</v>
      </c>
      <c r="R98" s="2">
        <f t="shared" si="21"/>
        <v>51.812794443126393</v>
      </c>
      <c r="S98" s="11">
        <f t="shared" si="19"/>
        <v>14.154951713220235</v>
      </c>
      <c r="T98" s="11">
        <f t="shared" si="20"/>
        <v>43.698748391947312</v>
      </c>
      <c r="U98" s="18"/>
      <c r="V98" s="18"/>
    </row>
    <row r="99" spans="1:22" ht="12" customHeight="1">
      <c r="A99" s="11">
        <v>1</v>
      </c>
      <c r="B99" s="8" t="s">
        <v>153</v>
      </c>
      <c r="C99" s="11" t="s">
        <v>156</v>
      </c>
      <c r="D99" s="11">
        <f>32405671+23184634</f>
        <v>55590305</v>
      </c>
      <c r="E99" s="11">
        <v>31075087</v>
      </c>
      <c r="F99" s="11">
        <v>38236853</v>
      </c>
      <c r="G99" s="11">
        <v>23184634</v>
      </c>
      <c r="H99" s="11">
        <v>17573818</v>
      </c>
      <c r="I99" s="11" t="s">
        <v>271</v>
      </c>
      <c r="J99" s="11">
        <f>16268535+43188</f>
        <v>16311723</v>
      </c>
      <c r="K99" s="11">
        <v>12293305</v>
      </c>
      <c r="L99" s="11">
        <f>76878/2</f>
        <v>38439</v>
      </c>
      <c r="M99" s="3">
        <f t="shared" si="7"/>
        <v>12331744</v>
      </c>
      <c r="N99" s="11">
        <f t="shared" si="15"/>
        <v>41.706254354963512</v>
      </c>
      <c r="O99" s="11">
        <f t="shared" si="16"/>
        <v>75.799419563836977</v>
      </c>
      <c r="P99" s="11">
        <f t="shared" si="17"/>
        <v>92.818322119871738</v>
      </c>
      <c r="Q99" s="2">
        <f t="shared" si="18"/>
        <v>70.171114779952774</v>
      </c>
      <c r="R99" s="2">
        <f t="shared" si="21"/>
        <v>75.600499101167912</v>
      </c>
      <c r="S99" s="11">
        <f t="shared" si="19"/>
        <v>55.900191589162894</v>
      </c>
      <c r="T99" s="11">
        <f t="shared" si="20"/>
        <v>68.783312126098252</v>
      </c>
      <c r="U99" s="18"/>
      <c r="V99" s="18"/>
    </row>
    <row r="100" spans="1:22" ht="12" customHeight="1">
      <c r="A100" s="11">
        <v>1</v>
      </c>
      <c r="B100" s="8" t="s">
        <v>153</v>
      </c>
      <c r="C100" s="11" t="s">
        <v>157</v>
      </c>
      <c r="D100" s="11">
        <f>27428482+22575486</f>
        <v>50003968</v>
      </c>
      <c r="E100" s="11">
        <v>21016727</v>
      </c>
      <c r="F100" s="11">
        <v>29958354</v>
      </c>
      <c r="G100" s="11">
        <v>27428482</v>
      </c>
      <c r="H100" s="11">
        <v>21495156</v>
      </c>
      <c r="I100" s="11" t="s">
        <v>272</v>
      </c>
      <c r="J100" s="11">
        <f>19733990+107277</f>
        <v>19841267</v>
      </c>
      <c r="K100" s="11">
        <v>12822343</v>
      </c>
      <c r="L100" s="11">
        <f>189542/2</f>
        <v>94771</v>
      </c>
      <c r="M100" s="3">
        <f t="shared" si="7"/>
        <v>12917114</v>
      </c>
      <c r="N100" s="11">
        <f t="shared" ref="N100:N116" si="22">G100*100/D100</f>
        <v>54.852610896799227</v>
      </c>
      <c r="O100" s="11">
        <f t="shared" ref="O100:O116" si="23">H100*100/G100</f>
        <v>78.36801176237168</v>
      </c>
      <c r="P100" s="11">
        <f t="shared" ref="P100:P116" si="24">J100*100/H100</f>
        <v>92.305759492975994</v>
      </c>
      <c r="Q100" s="2">
        <f t="shared" ref="Q100:Q116" si="25">M100*100/H100</f>
        <v>60.093139123996124</v>
      </c>
      <c r="R100" s="2">
        <f t="shared" si="21"/>
        <v>65.102263882644195</v>
      </c>
      <c r="S100" s="11">
        <f t="shared" ref="S100:S114" si="26">E100*100/D100</f>
        <v>42.030118489796649</v>
      </c>
      <c r="T100" s="11">
        <f t="shared" ref="T100:T114" si="27">F100*100/D100</f>
        <v>59.911953387379178</v>
      </c>
      <c r="U100" s="18"/>
      <c r="V100" s="18"/>
    </row>
    <row r="101" spans="1:22" ht="12" customHeight="1">
      <c r="A101" s="11">
        <v>2</v>
      </c>
      <c r="B101" s="8" t="s">
        <v>153</v>
      </c>
      <c r="C101" s="11" t="s">
        <v>158</v>
      </c>
      <c r="D101" s="11">
        <f>10755815+29909634</f>
        <v>40665449</v>
      </c>
      <c r="E101" s="11">
        <v>9370145</v>
      </c>
      <c r="F101" s="11">
        <v>13226438</v>
      </c>
      <c r="G101" s="11">
        <v>29909634</v>
      </c>
      <c r="H101" s="11">
        <v>22476972</v>
      </c>
      <c r="I101" s="11" t="s">
        <v>273</v>
      </c>
      <c r="J101" s="11">
        <f>20726183+45612</f>
        <v>20771795</v>
      </c>
      <c r="K101" s="11">
        <v>11663610</v>
      </c>
      <c r="L101" s="11">
        <f>73248/2</f>
        <v>36624</v>
      </c>
      <c r="M101" s="3">
        <f t="shared" si="7"/>
        <v>11700234</v>
      </c>
      <c r="N101" s="11">
        <f t="shared" si="22"/>
        <v>73.550482622237865</v>
      </c>
      <c r="O101" s="11">
        <f t="shared" si="23"/>
        <v>75.149605642115176</v>
      </c>
      <c r="P101" s="11">
        <f t="shared" si="24"/>
        <v>92.413671200907316</v>
      </c>
      <c r="Q101" s="2">
        <f t="shared" si="25"/>
        <v>52.054315857135919</v>
      </c>
      <c r="R101" s="2">
        <f t="shared" si="21"/>
        <v>56.327505639257467</v>
      </c>
      <c r="S101" s="11">
        <f t="shared" si="26"/>
        <v>23.042030102753813</v>
      </c>
      <c r="T101" s="11">
        <f t="shared" si="27"/>
        <v>32.525001752716413</v>
      </c>
      <c r="U101" s="18"/>
      <c r="V101" s="18"/>
    </row>
    <row r="102" spans="1:22" ht="12" customHeight="1">
      <c r="A102" s="11">
        <v>1</v>
      </c>
      <c r="B102" s="8" t="s">
        <v>153</v>
      </c>
      <c r="C102" s="11" t="s">
        <v>159</v>
      </c>
      <c r="D102" s="11">
        <f>15206104+5748335</f>
        <v>20954439</v>
      </c>
      <c r="E102" s="11">
        <v>2253733</v>
      </c>
      <c r="F102" s="11">
        <v>5097566</v>
      </c>
      <c r="G102" s="11">
        <v>15206104</v>
      </c>
      <c r="H102" s="11">
        <v>7578360</v>
      </c>
      <c r="I102" s="11" t="s">
        <v>274</v>
      </c>
      <c r="J102" s="11">
        <f>6182224+3191</f>
        <v>6185415</v>
      </c>
      <c r="K102" s="11">
        <v>2961650</v>
      </c>
      <c r="L102" s="11">
        <f>608/2</f>
        <v>304</v>
      </c>
      <c r="M102" s="3">
        <f t="shared" si="7"/>
        <v>2961954</v>
      </c>
      <c r="N102" s="11">
        <f t="shared" si="22"/>
        <v>72.567459334034183</v>
      </c>
      <c r="O102" s="11">
        <f t="shared" si="23"/>
        <v>49.837617840835499</v>
      </c>
      <c r="P102" s="11">
        <f t="shared" si="24"/>
        <v>81.619440089940298</v>
      </c>
      <c r="Q102" s="2">
        <f t="shared" si="25"/>
        <v>39.084366538406726</v>
      </c>
      <c r="R102" s="2">
        <f t="shared" si="21"/>
        <v>47.886099800902606</v>
      </c>
      <c r="S102" s="11">
        <f t="shared" si="26"/>
        <v>10.755396505723679</v>
      </c>
      <c r="T102" s="11">
        <f t="shared" si="27"/>
        <v>24.326902762703405</v>
      </c>
      <c r="U102" s="18"/>
      <c r="V102" s="18"/>
    </row>
    <row r="103" spans="1:22" ht="12" customHeight="1">
      <c r="A103" s="3">
        <v>1</v>
      </c>
      <c r="B103" s="7" t="s">
        <v>160</v>
      </c>
      <c r="C103" s="3" t="s">
        <v>161</v>
      </c>
      <c r="D103" s="3">
        <f>2772914+3588950</f>
        <v>6361864</v>
      </c>
      <c r="E103" s="3">
        <v>356679</v>
      </c>
      <c r="F103" s="3">
        <v>2060774</v>
      </c>
      <c r="G103" s="3">
        <v>2772914</v>
      </c>
      <c r="H103" s="3">
        <v>1109852</v>
      </c>
      <c r="I103" s="11" t="s">
        <v>275</v>
      </c>
      <c r="J103" s="3">
        <f>779111+2191</f>
        <v>781302</v>
      </c>
      <c r="K103" s="3">
        <v>101406</v>
      </c>
      <c r="L103" s="3">
        <f>388/2</f>
        <v>194</v>
      </c>
      <c r="M103" s="3">
        <f t="shared" si="7"/>
        <v>101600</v>
      </c>
      <c r="N103" s="3">
        <f t="shared" si="22"/>
        <v>43.586502320703495</v>
      </c>
      <c r="O103" s="11">
        <f t="shared" si="23"/>
        <v>40.024753742813516</v>
      </c>
      <c r="P103" s="11">
        <f t="shared" si="24"/>
        <v>70.396953828077983</v>
      </c>
      <c r="Q103" s="4">
        <f t="shared" si="25"/>
        <v>9.1543737363179947</v>
      </c>
      <c r="R103" s="2">
        <f t="shared" si="21"/>
        <v>13.003934458122467</v>
      </c>
      <c r="S103" s="3">
        <f t="shared" si="26"/>
        <v>5.6065172094216411</v>
      </c>
      <c r="T103" s="3">
        <f t="shared" si="27"/>
        <v>32.392613234108744</v>
      </c>
      <c r="U103" s="9">
        <f>M103</f>
        <v>101600</v>
      </c>
      <c r="V103" s="9">
        <v>2012</v>
      </c>
    </row>
    <row r="104" spans="1:22" ht="12" customHeight="1">
      <c r="A104" s="11">
        <v>1</v>
      </c>
      <c r="B104" s="8" t="s">
        <v>18</v>
      </c>
      <c r="C104" s="11" t="s">
        <v>171</v>
      </c>
      <c r="D104" s="11">
        <v>127296616</v>
      </c>
      <c r="E104" s="11">
        <v>7289132</v>
      </c>
      <c r="F104" s="11">
        <v>30520683</v>
      </c>
      <c r="G104" s="11">
        <v>98381992</v>
      </c>
      <c r="H104" s="11">
        <v>12427645</v>
      </c>
      <c r="I104" s="11" t="s">
        <v>276</v>
      </c>
      <c r="J104" s="11">
        <f>3914577+25332</f>
        <v>3939909</v>
      </c>
      <c r="K104" s="11">
        <v>684375</v>
      </c>
      <c r="L104" s="11">
        <v>4997</v>
      </c>
      <c r="M104" s="3">
        <f t="shared" si="7"/>
        <v>689372</v>
      </c>
      <c r="N104" s="11">
        <f t="shared" si="22"/>
        <v>77.285630279441207</v>
      </c>
      <c r="O104" s="11">
        <f t="shared" si="23"/>
        <v>12.632032293064364</v>
      </c>
      <c r="P104" s="11">
        <f t="shared" si="24"/>
        <v>31.702780373916376</v>
      </c>
      <c r="Q104" s="2">
        <f t="shared" si="25"/>
        <v>5.5470847453399257</v>
      </c>
      <c r="R104" s="2">
        <f t="shared" si="21"/>
        <v>17.497155391152436</v>
      </c>
      <c r="S104" s="11">
        <f t="shared" si="26"/>
        <v>5.7261003701779476</v>
      </c>
      <c r="T104" s="11">
        <f t="shared" si="27"/>
        <v>23.976036409326074</v>
      </c>
      <c r="U104" s="20">
        <f>SUM(M104:M106)</f>
        <v>1023700</v>
      </c>
      <c r="V104" s="17">
        <v>10459</v>
      </c>
    </row>
    <row r="105" spans="1:22" ht="12" customHeight="1">
      <c r="A105" s="11">
        <v>2</v>
      </c>
      <c r="B105" s="8" t="s">
        <v>18</v>
      </c>
      <c r="C105" s="11" t="s">
        <v>172</v>
      </c>
      <c r="D105" s="11">
        <v>81699246</v>
      </c>
      <c r="E105" s="11">
        <v>3259413</v>
      </c>
      <c r="F105" s="11">
        <v>12046787</v>
      </c>
      <c r="G105" s="11">
        <v>71685405</v>
      </c>
      <c r="H105" s="11">
        <v>4983264</v>
      </c>
      <c r="I105" s="11" t="s">
        <v>277</v>
      </c>
      <c r="J105" s="11">
        <f>1234709+5451</f>
        <v>1240160</v>
      </c>
      <c r="K105" s="11">
        <v>266305</v>
      </c>
      <c r="L105" s="11">
        <v>1221</v>
      </c>
      <c r="M105" s="3">
        <f t="shared" si="7"/>
        <v>267526</v>
      </c>
      <c r="N105" s="11">
        <f t="shared" si="22"/>
        <v>87.743043552690807</v>
      </c>
      <c r="O105" s="11">
        <f t="shared" si="23"/>
        <v>6.951574033793908</v>
      </c>
      <c r="P105" s="11">
        <f t="shared" si="24"/>
        <v>24.886500093111664</v>
      </c>
      <c r="Q105" s="2">
        <f t="shared" si="25"/>
        <v>5.3684894077456065</v>
      </c>
      <c r="R105" s="2">
        <f t="shared" si="21"/>
        <v>21.571893949167848</v>
      </c>
      <c r="S105" s="11">
        <f t="shared" si="26"/>
        <v>3.9895264149683829</v>
      </c>
      <c r="T105" s="11">
        <f t="shared" si="27"/>
        <v>14.745285409365957</v>
      </c>
      <c r="U105" s="18"/>
      <c r="V105" s="18"/>
    </row>
    <row r="106" spans="1:22" ht="12" customHeight="1">
      <c r="A106" s="11">
        <v>3</v>
      </c>
      <c r="B106" s="8" t="s">
        <v>18</v>
      </c>
      <c r="C106" s="11" t="s">
        <v>173</v>
      </c>
      <c r="D106" s="11">
        <v>50428846</v>
      </c>
      <c r="E106" s="11">
        <v>1216434</v>
      </c>
      <c r="F106" s="11">
        <v>12484841</v>
      </c>
      <c r="G106" s="11">
        <v>35885304</v>
      </c>
      <c r="H106" s="11">
        <v>1261597</v>
      </c>
      <c r="I106" s="11" t="s">
        <v>278</v>
      </c>
      <c r="J106" s="11">
        <f>344187+1363</f>
        <v>345550</v>
      </c>
      <c r="K106" s="11">
        <v>66580</v>
      </c>
      <c r="L106" s="11">
        <v>222</v>
      </c>
      <c r="M106" s="3">
        <f t="shared" si="7"/>
        <v>66802</v>
      </c>
      <c r="N106" s="11">
        <f t="shared" si="22"/>
        <v>71.16027203953864</v>
      </c>
      <c r="O106" s="11">
        <f t="shared" si="23"/>
        <v>3.515636930371274</v>
      </c>
      <c r="P106" s="11">
        <f t="shared" si="24"/>
        <v>27.389887578997097</v>
      </c>
      <c r="Q106" s="2">
        <f t="shared" si="25"/>
        <v>5.2950347852761226</v>
      </c>
      <c r="R106" s="2">
        <f t="shared" si="21"/>
        <v>19.332079293879321</v>
      </c>
      <c r="S106" s="11">
        <f t="shared" si="26"/>
        <v>2.4121789342552078</v>
      </c>
      <c r="T106" s="11">
        <f t="shared" si="27"/>
        <v>24.757340273065143</v>
      </c>
      <c r="U106" s="18"/>
      <c r="V106" s="18"/>
    </row>
    <row r="107" spans="1:22" ht="12" customHeight="1">
      <c r="A107" s="3">
        <v>1</v>
      </c>
      <c r="B107" s="7" t="s">
        <v>166</v>
      </c>
      <c r="C107" s="3" t="s">
        <v>167</v>
      </c>
      <c r="D107" s="3">
        <v>19695651</v>
      </c>
      <c r="E107" s="3">
        <v>181780</v>
      </c>
      <c r="F107" s="3">
        <v>7106746</v>
      </c>
      <c r="G107" s="3">
        <v>9808837</v>
      </c>
      <c r="H107" s="3">
        <v>984611</v>
      </c>
      <c r="I107" s="3" t="s">
        <v>288</v>
      </c>
      <c r="J107" s="3">
        <f>328583+1340</f>
        <v>329923</v>
      </c>
      <c r="K107" s="3">
        <v>15600</v>
      </c>
      <c r="L107" s="3">
        <v>130</v>
      </c>
      <c r="M107" s="3">
        <f t="shared" si="7"/>
        <v>15730</v>
      </c>
      <c r="N107" s="3">
        <f t="shared" si="22"/>
        <v>49.802045131689226</v>
      </c>
      <c r="O107" s="11">
        <f t="shared" si="23"/>
        <v>10.037999408084771</v>
      </c>
      <c r="P107" s="11">
        <f t="shared" si="24"/>
        <v>33.50795390260722</v>
      </c>
      <c r="Q107" s="4">
        <f t="shared" si="25"/>
        <v>1.5975852392467684</v>
      </c>
      <c r="R107" s="2">
        <f t="shared" si="21"/>
        <v>4.7677791484679757</v>
      </c>
      <c r="S107" s="3">
        <f t="shared" si="26"/>
        <v>0.92294486737198989</v>
      </c>
      <c r="T107" s="3">
        <f t="shared" si="27"/>
        <v>36.082818486172407</v>
      </c>
      <c r="U107" s="15">
        <f>SUM(M107:M110)</f>
        <v>1060087</v>
      </c>
      <c r="V107" s="19">
        <v>4796</v>
      </c>
    </row>
    <row r="108" spans="1:22" ht="12" customHeight="1">
      <c r="A108" s="3">
        <v>2</v>
      </c>
      <c r="B108" s="7" t="s">
        <v>166</v>
      </c>
      <c r="C108" s="3" t="s">
        <v>168</v>
      </c>
      <c r="D108" s="3">
        <v>20786719</v>
      </c>
      <c r="E108" s="3">
        <v>130053</v>
      </c>
      <c r="F108" s="3">
        <v>9528910</v>
      </c>
      <c r="G108" s="3">
        <v>9565534</v>
      </c>
      <c r="H108" s="3">
        <v>1501898</v>
      </c>
      <c r="I108" s="11" t="s">
        <v>289</v>
      </c>
      <c r="J108" s="3">
        <f>499718+2016</f>
        <v>501734</v>
      </c>
      <c r="K108" s="3">
        <v>79460</v>
      </c>
      <c r="L108" s="3">
        <v>472</v>
      </c>
      <c r="M108" s="3">
        <f t="shared" si="7"/>
        <v>79932</v>
      </c>
      <c r="N108" s="3">
        <f t="shared" si="22"/>
        <v>46.017526864148209</v>
      </c>
      <c r="O108" s="11">
        <f t="shared" si="23"/>
        <v>15.701141201317146</v>
      </c>
      <c r="P108" s="11">
        <f t="shared" si="24"/>
        <v>33.406662769375814</v>
      </c>
      <c r="Q108" s="4">
        <f t="shared" si="25"/>
        <v>5.3220658127249649</v>
      </c>
      <c r="R108" s="2">
        <f t="shared" si="21"/>
        <v>15.931150769132648</v>
      </c>
      <c r="S108" s="3">
        <f t="shared" si="26"/>
        <v>0.62565429397491734</v>
      </c>
      <c r="T108" s="3">
        <f t="shared" si="27"/>
        <v>45.841337442431389</v>
      </c>
      <c r="U108" s="16"/>
      <c r="V108" s="16"/>
    </row>
    <row r="109" spans="1:22" ht="12">
      <c r="A109" s="3">
        <v>3</v>
      </c>
      <c r="B109" s="7" t="s">
        <v>166</v>
      </c>
      <c r="C109" s="3" t="s">
        <v>169</v>
      </c>
      <c r="D109" s="3">
        <v>17135862</v>
      </c>
      <c r="E109" s="3">
        <v>101020</v>
      </c>
      <c r="F109" s="3">
        <v>8599642</v>
      </c>
      <c r="G109" s="3">
        <v>5953418</v>
      </c>
      <c r="H109" s="3">
        <v>1099570</v>
      </c>
      <c r="I109" s="11" t="s">
        <v>290</v>
      </c>
      <c r="J109" s="3">
        <f>534581+1262</f>
        <v>535843</v>
      </c>
      <c r="K109" s="3">
        <v>158098</v>
      </c>
      <c r="L109" s="3">
        <v>311</v>
      </c>
      <c r="M109" s="3">
        <f t="shared" si="7"/>
        <v>158409</v>
      </c>
      <c r="N109" s="3">
        <f t="shared" si="22"/>
        <v>34.742448322704746</v>
      </c>
      <c r="O109" s="11">
        <f t="shared" si="23"/>
        <v>18.469558159699183</v>
      </c>
      <c r="P109" s="11">
        <f t="shared" si="24"/>
        <v>48.73204980128596</v>
      </c>
      <c r="Q109" s="4">
        <f t="shared" si="25"/>
        <v>14.406449794010387</v>
      </c>
      <c r="R109" s="2">
        <f t="shared" si="21"/>
        <v>29.562577098142555</v>
      </c>
      <c r="S109" s="3">
        <f t="shared" si="26"/>
        <v>0.58952388855605864</v>
      </c>
      <c r="T109" s="3">
        <f t="shared" si="27"/>
        <v>50.185056345575148</v>
      </c>
      <c r="U109" s="16"/>
      <c r="V109" s="16"/>
    </row>
    <row r="110" spans="1:22" ht="12" customHeight="1">
      <c r="A110" s="3">
        <v>4</v>
      </c>
      <c r="B110" s="7" t="s">
        <v>166</v>
      </c>
      <c r="C110" s="3" t="s">
        <v>170</v>
      </c>
      <c r="D110" s="3">
        <v>16403050</v>
      </c>
      <c r="E110" s="3">
        <v>334827</v>
      </c>
      <c r="F110" s="3">
        <v>6924782</v>
      </c>
      <c r="G110" s="3">
        <v>5673282</v>
      </c>
      <c r="H110" s="3">
        <v>2366206</v>
      </c>
      <c r="I110" s="11" t="s">
        <v>291</v>
      </c>
      <c r="J110" s="3">
        <f>1637282+1459</f>
        <v>1638741</v>
      </c>
      <c r="K110" s="3">
        <v>805700</v>
      </c>
      <c r="L110" s="3">
        <v>316</v>
      </c>
      <c r="M110" s="3">
        <f t="shared" si="7"/>
        <v>806016</v>
      </c>
      <c r="N110" s="3">
        <f t="shared" si="22"/>
        <v>34.586750634790484</v>
      </c>
      <c r="O110" s="11">
        <f t="shared" si="23"/>
        <v>41.707886193564853</v>
      </c>
      <c r="P110" s="11">
        <f t="shared" si="24"/>
        <v>69.256058010164793</v>
      </c>
      <c r="Q110" s="4">
        <f t="shared" si="25"/>
        <v>34.063644500943703</v>
      </c>
      <c r="R110" s="2">
        <f t="shared" si="21"/>
        <v>49.185075615975926</v>
      </c>
      <c r="S110" s="3">
        <f t="shared" si="26"/>
        <v>2.0412484263597319</v>
      </c>
      <c r="T110" s="3">
        <f t="shared" si="27"/>
        <v>42.21642926163122</v>
      </c>
      <c r="U110" s="16"/>
      <c r="V110" s="16"/>
    </row>
    <row r="111" spans="1:22" ht="12" customHeight="1">
      <c r="A111" s="11">
        <v>1</v>
      </c>
      <c r="B111" s="8" t="s">
        <v>162</v>
      </c>
      <c r="C111" s="11" t="s">
        <v>163</v>
      </c>
      <c r="D111" s="11">
        <v>16946721</v>
      </c>
      <c r="E111" s="11">
        <v>0</v>
      </c>
      <c r="F111" s="11">
        <v>0</v>
      </c>
      <c r="G111" s="11">
        <v>16946721</v>
      </c>
      <c r="H111" s="11">
        <v>12031962</v>
      </c>
      <c r="I111" s="11" t="s">
        <v>279</v>
      </c>
      <c r="J111" s="11">
        <f>10577112+630275</f>
        <v>11207387</v>
      </c>
      <c r="K111" s="11">
        <v>7047130</v>
      </c>
      <c r="L111" s="11">
        <f>1149648/2</f>
        <v>574824</v>
      </c>
      <c r="M111" s="3">
        <f t="shared" si="7"/>
        <v>7621954</v>
      </c>
      <c r="N111" s="11">
        <f t="shared" si="22"/>
        <v>100</v>
      </c>
      <c r="O111" s="11">
        <f t="shared" si="23"/>
        <v>70.998761353302513</v>
      </c>
      <c r="P111" s="11">
        <f t="shared" si="24"/>
        <v>93.146795177710828</v>
      </c>
      <c r="Q111" s="2">
        <f t="shared" si="25"/>
        <v>63.347557114957645</v>
      </c>
      <c r="R111" s="2">
        <f t="shared" si="21"/>
        <v>68.008305593444746</v>
      </c>
      <c r="S111" s="3">
        <f t="shared" si="26"/>
        <v>0</v>
      </c>
      <c r="T111" s="11">
        <f t="shared" si="27"/>
        <v>0</v>
      </c>
      <c r="U111" s="17">
        <f>SUM(M111:M113)</f>
        <v>29436122</v>
      </c>
      <c r="V111" s="17"/>
    </row>
    <row r="112" spans="1:22" ht="12" customHeight="1">
      <c r="A112" s="11">
        <v>2</v>
      </c>
      <c r="B112" s="8" t="s">
        <v>162</v>
      </c>
      <c r="C112" s="11" t="s">
        <v>164</v>
      </c>
      <c r="D112" s="11">
        <v>21207477</v>
      </c>
      <c r="E112" s="11">
        <v>0</v>
      </c>
      <c r="F112" s="11">
        <v>0</v>
      </c>
      <c r="G112" s="11">
        <v>21207477</v>
      </c>
      <c r="H112" s="11">
        <v>16080608</v>
      </c>
      <c r="I112" s="11" t="s">
        <v>279</v>
      </c>
      <c r="J112" s="11">
        <f>14209399+572908</f>
        <v>14782307</v>
      </c>
      <c r="K112" s="11">
        <v>6012102</v>
      </c>
      <c r="L112" s="11">
        <f>975096/2</f>
        <v>487548</v>
      </c>
      <c r="M112" s="11">
        <f t="shared" si="7"/>
        <v>6499650</v>
      </c>
      <c r="N112" s="11">
        <f t="shared" si="22"/>
        <v>100</v>
      </c>
      <c r="O112" s="11">
        <f t="shared" si="23"/>
        <v>75.825181845063412</v>
      </c>
      <c r="P112" s="11">
        <f t="shared" si="24"/>
        <v>91.926294080422835</v>
      </c>
      <c r="Q112" s="2">
        <f t="shared" si="25"/>
        <v>40.419180667795644</v>
      </c>
      <c r="R112" s="2">
        <f t="shared" si="21"/>
        <v>43.9691179462042</v>
      </c>
      <c r="S112" s="3">
        <f t="shared" si="26"/>
        <v>0</v>
      </c>
      <c r="T112" s="11">
        <f t="shared" si="27"/>
        <v>0</v>
      </c>
      <c r="U112" s="18"/>
      <c r="V112" s="18"/>
    </row>
    <row r="113" spans="1:22" ht="12" customHeight="1">
      <c r="A113" s="11">
        <v>1</v>
      </c>
      <c r="B113" s="8" t="s">
        <v>162</v>
      </c>
      <c r="C113" s="11" t="s">
        <v>165</v>
      </c>
      <c r="D113" s="11">
        <v>38003939</v>
      </c>
      <c r="E113" s="11">
        <v>0</v>
      </c>
      <c r="F113" s="11">
        <v>0</v>
      </c>
      <c r="G113" s="11">
        <v>38003939</v>
      </c>
      <c r="H113" s="11">
        <v>23393950</v>
      </c>
      <c r="I113" s="11" t="s">
        <v>280</v>
      </c>
      <c r="J113" s="11">
        <f>1059802+21290284</f>
        <v>22350086</v>
      </c>
      <c r="K113" s="11">
        <v>14320757</v>
      </c>
      <c r="L113" s="11">
        <f>1987522/2</f>
        <v>993761</v>
      </c>
      <c r="M113" s="11">
        <f t="shared" si="7"/>
        <v>15314518</v>
      </c>
      <c r="N113" s="11">
        <f t="shared" si="22"/>
        <v>100</v>
      </c>
      <c r="O113" s="11">
        <f t="shared" si="23"/>
        <v>61.556645483511588</v>
      </c>
      <c r="P113" s="11">
        <f t="shared" si="24"/>
        <v>95.537889069609875</v>
      </c>
      <c r="Q113" s="2">
        <f t="shared" si="25"/>
        <v>65.463583533349436</v>
      </c>
      <c r="R113" s="2">
        <f t="shared" si="21"/>
        <v>68.521069672841534</v>
      </c>
      <c r="S113" s="3">
        <f t="shared" si="26"/>
        <v>0</v>
      </c>
      <c r="T113" s="11">
        <f t="shared" si="27"/>
        <v>0</v>
      </c>
      <c r="U113" s="18"/>
      <c r="V113" s="18"/>
    </row>
    <row r="114" spans="1:22" ht="12">
      <c r="A114" s="11">
        <v>1</v>
      </c>
      <c r="B114" s="8" t="s">
        <v>281</v>
      </c>
      <c r="C114" s="11" t="s">
        <v>284</v>
      </c>
      <c r="D114" s="11">
        <f>201407032+29561161</f>
        <v>230968193</v>
      </c>
      <c r="E114" s="11">
        <v>867745</v>
      </c>
      <c r="F114" s="11">
        <v>26297052</v>
      </c>
      <c r="G114" s="11">
        <v>201407032</v>
      </c>
      <c r="H114" s="11">
        <v>13142033</v>
      </c>
      <c r="I114" s="11" t="s">
        <v>285</v>
      </c>
      <c r="J114" s="11">
        <f>4157494+42193</f>
        <v>4199687</v>
      </c>
      <c r="K114" s="11">
        <v>1149021</v>
      </c>
      <c r="L114" s="11">
        <f>66578/2</f>
        <v>33289</v>
      </c>
      <c r="M114" s="11">
        <f t="shared" si="7"/>
        <v>1182310</v>
      </c>
      <c r="N114" s="11">
        <f t="shared" si="22"/>
        <v>87.201198305257549</v>
      </c>
      <c r="O114" s="11">
        <f t="shared" si="23"/>
        <v>6.5251112980007573</v>
      </c>
      <c r="P114" s="11">
        <f t="shared" si="24"/>
        <v>31.956144076034509</v>
      </c>
      <c r="Q114" s="2">
        <f t="shared" si="25"/>
        <v>8.9964010895422337</v>
      </c>
      <c r="R114" s="2">
        <f t="shared" si="21"/>
        <v>28.152336114572346</v>
      </c>
      <c r="S114" s="11">
        <f t="shared" si="26"/>
        <v>0.3756989171231902</v>
      </c>
      <c r="T114" s="11">
        <f t="shared" si="27"/>
        <v>11.385572904404201</v>
      </c>
      <c r="U114" s="17">
        <f>SUM(M114:M116)</f>
        <v>1845397</v>
      </c>
      <c r="V114" s="17">
        <v>11323</v>
      </c>
    </row>
    <row r="115" spans="1:22" ht="12">
      <c r="A115" s="11">
        <v>2</v>
      </c>
      <c r="B115" s="8" t="s">
        <v>281</v>
      </c>
      <c r="C115" s="11" t="s">
        <v>282</v>
      </c>
      <c r="D115" s="11">
        <f>169378388+58925762</f>
        <v>228304150</v>
      </c>
      <c r="E115" s="11">
        <v>97072</v>
      </c>
      <c r="F115" s="11">
        <v>41057410</v>
      </c>
      <c r="G115" s="11">
        <v>169378388</v>
      </c>
      <c r="H115" s="11">
        <v>12929060</v>
      </c>
      <c r="I115" s="11" t="s">
        <v>286</v>
      </c>
      <c r="J115" s="11">
        <f>2561840+10654</f>
        <v>2572494</v>
      </c>
      <c r="K115" s="11">
        <v>235948</v>
      </c>
      <c r="L115" s="11">
        <f>7990/2</f>
        <v>3995</v>
      </c>
      <c r="M115" s="11">
        <f t="shared" ref="M115:M116" si="28">SUM(K115:L115)</f>
        <v>239943</v>
      </c>
      <c r="N115" s="11">
        <f t="shared" si="22"/>
        <v>74.189798126753274</v>
      </c>
      <c r="O115" s="11">
        <f t="shared" si="23"/>
        <v>7.6332406705866154</v>
      </c>
      <c r="P115" s="11">
        <f t="shared" si="24"/>
        <v>19.89699173799178</v>
      </c>
      <c r="Q115" s="2">
        <f t="shared" si="25"/>
        <v>1.8558425747888865</v>
      </c>
      <c r="R115" s="2">
        <f t="shared" si="21"/>
        <v>9.3272520752234982</v>
      </c>
      <c r="S115" s="11">
        <f t="shared" ref="S115:S116" si="29">E115*100/D115</f>
        <v>4.2518718998318689E-2</v>
      </c>
      <c r="T115" s="11">
        <f t="shared" ref="T115:T116" si="30">F115*100/D115</f>
        <v>17.98364593898096</v>
      </c>
      <c r="U115" s="17"/>
      <c r="V115" s="17"/>
    </row>
    <row r="116" spans="1:22" ht="12">
      <c r="A116" s="11">
        <v>3</v>
      </c>
      <c r="B116" s="8" t="s">
        <v>281</v>
      </c>
      <c r="C116" s="11" t="s">
        <v>283</v>
      </c>
      <c r="D116" s="11">
        <f>170083860+66025723</f>
        <v>236109583</v>
      </c>
      <c r="E116" s="11">
        <v>127236</v>
      </c>
      <c r="F116" s="11">
        <v>52763045</v>
      </c>
      <c r="G116" s="11">
        <v>170083860</v>
      </c>
      <c r="H116" s="11">
        <v>21336061</v>
      </c>
      <c r="I116" s="11" t="s">
        <v>287</v>
      </c>
      <c r="J116" s="11">
        <f>4487427+19086</f>
        <v>4506513</v>
      </c>
      <c r="K116" s="11">
        <v>415574</v>
      </c>
      <c r="L116" s="11">
        <f>15140/2</f>
        <v>7570</v>
      </c>
      <c r="M116" s="11">
        <f t="shared" si="28"/>
        <v>423144</v>
      </c>
      <c r="N116" s="11">
        <f t="shared" si="22"/>
        <v>72.03598339335511</v>
      </c>
      <c r="O116" s="11">
        <f t="shared" si="23"/>
        <v>12.544436021148627</v>
      </c>
      <c r="P116" s="11">
        <f t="shared" si="24"/>
        <v>21.121579095597824</v>
      </c>
      <c r="Q116" s="2">
        <f t="shared" si="25"/>
        <v>1.9832339249498772</v>
      </c>
      <c r="R116" s="2">
        <f t="shared" si="21"/>
        <v>9.3896101043090301</v>
      </c>
      <c r="S116" s="11">
        <f t="shared" si="29"/>
        <v>5.3888537001905594E-2</v>
      </c>
      <c r="T116" s="11">
        <f t="shared" si="30"/>
        <v>22.346846040552279</v>
      </c>
      <c r="U116" s="17"/>
      <c r="V116" s="17"/>
    </row>
    <row r="117" spans="1:22" ht="12">
      <c r="Q117" s="2"/>
      <c r="R117" s="2"/>
      <c r="U117" s="10"/>
      <c r="V117" s="10"/>
    </row>
    <row r="118" spans="1:22" ht="12">
      <c r="Q118" s="2"/>
      <c r="R118" s="2"/>
      <c r="U118" s="10"/>
      <c r="V118" s="10"/>
    </row>
    <row r="119" spans="1:22" ht="12">
      <c r="Q119" s="2"/>
      <c r="R119" s="2"/>
      <c r="U119" s="10"/>
      <c r="V119" s="10"/>
    </row>
    <row r="120" spans="1:22" ht="12">
      <c r="Q120" s="2"/>
      <c r="R120" s="2"/>
      <c r="U120" s="10"/>
      <c r="V120" s="10"/>
    </row>
    <row r="121" spans="1:22" ht="12">
      <c r="Q121" s="2"/>
      <c r="R121" s="2"/>
      <c r="U121" s="10"/>
      <c r="V121" s="10"/>
    </row>
    <row r="122" spans="1:22" ht="12">
      <c r="Q122" s="2"/>
      <c r="R122" s="2"/>
      <c r="U122" s="10"/>
      <c r="V122" s="10"/>
    </row>
    <row r="123" spans="1:22" ht="12">
      <c r="Q123" s="2"/>
      <c r="R123" s="2"/>
      <c r="U123" s="10"/>
      <c r="V123" s="10"/>
    </row>
    <row r="124" spans="1:22" ht="12">
      <c r="Q124" s="2"/>
      <c r="R124" s="2"/>
      <c r="U124" s="10"/>
      <c r="V124" s="10"/>
    </row>
    <row r="125" spans="1:22" ht="12">
      <c r="Q125" s="2"/>
      <c r="R125" s="2"/>
      <c r="U125" s="10"/>
      <c r="V125" s="10"/>
    </row>
    <row r="126" spans="1:22" ht="12">
      <c r="Q126" s="2"/>
      <c r="R126" s="2"/>
      <c r="U126" s="10"/>
      <c r="V126" s="10"/>
    </row>
    <row r="127" spans="1:22" ht="12">
      <c r="Q127" s="2"/>
      <c r="R127" s="2"/>
      <c r="U127" s="10"/>
      <c r="V127" s="10"/>
    </row>
    <row r="128" spans="1:22" ht="12">
      <c r="Q128" s="2"/>
      <c r="R128" s="2"/>
      <c r="U128" s="10"/>
      <c r="V128" s="10"/>
    </row>
    <row r="129" spans="17:22" ht="12">
      <c r="Q129" s="2"/>
      <c r="R129" s="2"/>
      <c r="U129" s="10"/>
      <c r="V129" s="10"/>
    </row>
    <row r="130" spans="17:22" ht="12">
      <c r="Q130" s="2"/>
      <c r="R130" s="2"/>
      <c r="U130" s="10"/>
      <c r="V130" s="10"/>
    </row>
    <row r="131" spans="17:22" ht="12">
      <c r="Q131" s="2"/>
      <c r="R131" s="2"/>
      <c r="U131" s="10"/>
      <c r="V131" s="10"/>
    </row>
    <row r="132" spans="17:22" ht="12">
      <c r="Q132" s="2"/>
      <c r="R132" s="2"/>
      <c r="U132" s="10"/>
      <c r="V132" s="10"/>
    </row>
    <row r="133" spans="17:22" ht="12">
      <c r="Q133" s="2"/>
      <c r="R133" s="2"/>
      <c r="U133" s="10"/>
      <c r="V133" s="10"/>
    </row>
    <row r="134" spans="17:22" ht="12">
      <c r="Q134" s="2"/>
      <c r="R134" s="2"/>
      <c r="U134" s="10"/>
      <c r="V134" s="10"/>
    </row>
    <row r="135" spans="17:22" ht="12">
      <c r="Q135" s="2"/>
      <c r="R135" s="2"/>
      <c r="U135" s="10"/>
      <c r="V135" s="10"/>
    </row>
    <row r="136" spans="17:22" ht="12">
      <c r="Q136" s="2"/>
      <c r="R136" s="2"/>
      <c r="U136" s="10"/>
      <c r="V136" s="10"/>
    </row>
    <row r="137" spans="17:22" ht="12">
      <c r="Q137" s="2"/>
      <c r="R137" s="2"/>
      <c r="U137" s="10"/>
      <c r="V137" s="10"/>
    </row>
    <row r="138" spans="17:22" ht="12">
      <c r="Q138" s="2"/>
      <c r="R138" s="2"/>
      <c r="U138" s="10"/>
      <c r="V138" s="10"/>
    </row>
    <row r="139" spans="17:22" ht="12">
      <c r="Q139" s="2"/>
      <c r="R139" s="2"/>
      <c r="U139" s="10"/>
      <c r="V139" s="10"/>
    </row>
    <row r="140" spans="17:22" ht="12">
      <c r="Q140" s="2"/>
      <c r="R140" s="2"/>
      <c r="U140" s="10"/>
      <c r="V140" s="10"/>
    </row>
    <row r="141" spans="17:22" ht="12">
      <c r="Q141" s="2"/>
      <c r="R141" s="2"/>
      <c r="U141" s="10"/>
      <c r="V141" s="10"/>
    </row>
    <row r="142" spans="17:22" ht="12">
      <c r="Q142" s="2"/>
      <c r="R142" s="2"/>
      <c r="U142" s="10"/>
      <c r="V142" s="10"/>
    </row>
    <row r="143" spans="17:22" ht="12">
      <c r="Q143" s="2"/>
      <c r="R143" s="2"/>
      <c r="U143" s="10"/>
      <c r="V143" s="10"/>
    </row>
    <row r="144" spans="17:22" ht="12">
      <c r="Q144" s="2"/>
      <c r="R144" s="2"/>
      <c r="U144" s="10"/>
      <c r="V144" s="10"/>
    </row>
    <row r="145" spans="17:22" ht="12">
      <c r="Q145" s="2"/>
      <c r="R145" s="2"/>
      <c r="U145" s="10"/>
      <c r="V145" s="10"/>
    </row>
    <row r="146" spans="17:22" ht="12">
      <c r="Q146" s="2"/>
      <c r="R146" s="2"/>
      <c r="U146" s="10"/>
      <c r="V146" s="10"/>
    </row>
    <row r="147" spans="17:22" ht="12">
      <c r="Q147" s="2"/>
      <c r="R147" s="2"/>
      <c r="U147" s="10"/>
      <c r="V147" s="10"/>
    </row>
    <row r="148" spans="17:22" ht="12">
      <c r="Q148" s="2"/>
      <c r="R148" s="2"/>
      <c r="U148" s="10"/>
      <c r="V148" s="10"/>
    </row>
    <row r="149" spans="17:22" ht="12">
      <c r="Q149" s="2"/>
      <c r="R149" s="2"/>
      <c r="U149" s="10"/>
      <c r="V149" s="10"/>
    </row>
    <row r="150" spans="17:22" ht="12">
      <c r="Q150" s="2"/>
      <c r="R150" s="2"/>
      <c r="U150" s="10"/>
      <c r="V150" s="10"/>
    </row>
    <row r="151" spans="17:22" ht="12">
      <c r="Q151" s="2"/>
      <c r="R151" s="2"/>
      <c r="U151" s="10"/>
      <c r="V151" s="10"/>
    </row>
    <row r="152" spans="17:22" ht="12">
      <c r="Q152" s="2"/>
      <c r="R152" s="2"/>
      <c r="U152" s="10"/>
      <c r="V152" s="10"/>
    </row>
    <row r="153" spans="17:22" ht="12">
      <c r="Q153" s="2"/>
      <c r="R153" s="2"/>
      <c r="U153" s="10"/>
      <c r="V153" s="10"/>
    </row>
    <row r="154" spans="17:22" ht="12">
      <c r="Q154" s="2"/>
      <c r="R154" s="2"/>
      <c r="U154" s="10"/>
      <c r="V154" s="10"/>
    </row>
    <row r="155" spans="17:22" ht="12">
      <c r="Q155" s="2"/>
      <c r="R155" s="2"/>
      <c r="U155" s="10"/>
      <c r="V155" s="10"/>
    </row>
    <row r="156" spans="17:22" ht="12">
      <c r="Q156" s="2"/>
      <c r="R156" s="2"/>
      <c r="U156" s="10"/>
      <c r="V156" s="10"/>
    </row>
    <row r="157" spans="17:22" ht="12">
      <c r="Q157" s="2"/>
      <c r="R157" s="2"/>
      <c r="U157" s="10"/>
      <c r="V157" s="10"/>
    </row>
    <row r="158" spans="17:22" ht="12">
      <c r="Q158" s="2"/>
      <c r="R158" s="2"/>
      <c r="U158" s="10"/>
      <c r="V158" s="10"/>
    </row>
    <row r="159" spans="17:22" ht="12">
      <c r="Q159" s="2"/>
      <c r="R159" s="2"/>
      <c r="U159" s="10"/>
      <c r="V159" s="10"/>
    </row>
    <row r="160" spans="17:22" ht="12">
      <c r="Q160" s="2"/>
      <c r="R160" s="2"/>
      <c r="U160" s="10"/>
      <c r="V160" s="10"/>
    </row>
    <row r="161" spans="17:22" ht="12">
      <c r="Q161" s="2"/>
      <c r="R161" s="2"/>
      <c r="U161" s="10"/>
      <c r="V161" s="10"/>
    </row>
    <row r="162" spans="17:22" ht="12">
      <c r="Q162" s="2"/>
      <c r="R162" s="2"/>
      <c r="U162" s="10"/>
      <c r="V162" s="10"/>
    </row>
    <row r="163" spans="17:22" ht="12">
      <c r="Q163" s="2"/>
      <c r="R163" s="2"/>
      <c r="U163" s="10"/>
      <c r="V163" s="10"/>
    </row>
    <row r="164" spans="17:22" ht="12">
      <c r="Q164" s="2"/>
      <c r="R164" s="2"/>
      <c r="U164" s="10"/>
      <c r="V164" s="10"/>
    </row>
    <row r="165" spans="17:22" ht="12">
      <c r="Q165" s="2"/>
      <c r="R165" s="2"/>
      <c r="U165" s="10"/>
      <c r="V165" s="10"/>
    </row>
    <row r="166" spans="17:22" ht="12">
      <c r="Q166" s="2"/>
      <c r="R166" s="2"/>
      <c r="U166" s="10"/>
      <c r="V166" s="10"/>
    </row>
    <row r="167" spans="17:22" ht="12">
      <c r="Q167" s="2"/>
      <c r="R167" s="2"/>
      <c r="U167" s="10"/>
      <c r="V167" s="10"/>
    </row>
    <row r="168" spans="17:22" ht="12">
      <c r="Q168" s="2"/>
      <c r="R168" s="2"/>
      <c r="U168" s="10"/>
      <c r="V168" s="10"/>
    </row>
    <row r="169" spans="17:22" ht="12">
      <c r="Q169" s="2"/>
      <c r="R169" s="2"/>
      <c r="U169" s="10"/>
      <c r="V169" s="10"/>
    </row>
    <row r="170" spans="17:22" ht="12">
      <c r="Q170" s="2"/>
      <c r="R170" s="2"/>
      <c r="U170" s="10"/>
      <c r="V170" s="10"/>
    </row>
    <row r="171" spans="17:22" ht="12">
      <c r="Q171" s="2"/>
      <c r="R171" s="2"/>
      <c r="U171" s="10"/>
      <c r="V171" s="10"/>
    </row>
    <row r="172" spans="17:22" ht="12">
      <c r="Q172" s="2"/>
      <c r="R172" s="2"/>
      <c r="U172" s="10"/>
      <c r="V172" s="10"/>
    </row>
    <row r="173" spans="17:22" ht="12">
      <c r="Q173" s="2"/>
      <c r="R173" s="2"/>
      <c r="U173" s="10"/>
      <c r="V173" s="10"/>
    </row>
    <row r="174" spans="17:22" ht="12">
      <c r="Q174" s="2"/>
      <c r="R174" s="2"/>
      <c r="U174" s="10"/>
      <c r="V174" s="10"/>
    </row>
    <row r="175" spans="17:22" ht="12">
      <c r="Q175" s="2"/>
      <c r="R175" s="2"/>
      <c r="U175" s="10"/>
      <c r="V175" s="10"/>
    </row>
    <row r="176" spans="17:22" ht="12">
      <c r="Q176" s="2"/>
      <c r="R176" s="2"/>
      <c r="U176" s="10"/>
      <c r="V176" s="10"/>
    </row>
    <row r="177" spans="17:22" ht="12">
      <c r="Q177" s="2"/>
      <c r="R177" s="2"/>
      <c r="U177" s="10"/>
      <c r="V177" s="10"/>
    </row>
    <row r="178" spans="17:22" ht="12">
      <c r="Q178" s="2"/>
      <c r="R178" s="2"/>
      <c r="U178" s="10"/>
      <c r="V178" s="10"/>
    </row>
    <row r="179" spans="17:22" ht="12">
      <c r="Q179" s="2"/>
      <c r="R179" s="2"/>
      <c r="U179" s="10"/>
      <c r="V179" s="10"/>
    </row>
    <row r="180" spans="17:22" ht="12">
      <c r="Q180" s="2"/>
      <c r="R180" s="2"/>
      <c r="U180" s="10"/>
      <c r="V180" s="10"/>
    </row>
    <row r="181" spans="17:22" ht="12">
      <c r="Q181" s="2"/>
      <c r="R181" s="2"/>
      <c r="U181" s="10"/>
      <c r="V181" s="10"/>
    </row>
    <row r="182" spans="17:22" ht="12">
      <c r="Q182" s="2"/>
      <c r="R182" s="2"/>
      <c r="U182" s="10"/>
      <c r="V182" s="10"/>
    </row>
    <row r="183" spans="17:22" ht="12">
      <c r="Q183" s="2"/>
      <c r="R183" s="2"/>
      <c r="U183" s="10"/>
      <c r="V183" s="10"/>
    </row>
    <row r="184" spans="17:22" ht="12">
      <c r="Q184" s="2"/>
      <c r="R184" s="2"/>
      <c r="U184" s="10"/>
      <c r="V184" s="10"/>
    </row>
    <row r="185" spans="17:22" ht="12">
      <c r="Q185" s="2"/>
      <c r="R185" s="2"/>
      <c r="U185" s="10"/>
      <c r="V185" s="10"/>
    </row>
    <row r="186" spans="17:22" ht="12">
      <c r="Q186" s="2"/>
      <c r="R186" s="2"/>
      <c r="U186" s="10"/>
      <c r="V186" s="10"/>
    </row>
    <row r="187" spans="17:22" ht="12">
      <c r="Q187" s="2"/>
      <c r="R187" s="2"/>
      <c r="U187" s="10"/>
      <c r="V187" s="10"/>
    </row>
    <row r="188" spans="17:22" ht="12">
      <c r="Q188" s="2"/>
      <c r="R188" s="2"/>
      <c r="U188" s="10"/>
      <c r="V188" s="10"/>
    </row>
    <row r="189" spans="17:22" ht="12">
      <c r="Q189" s="2"/>
      <c r="R189" s="2"/>
      <c r="U189" s="10"/>
      <c r="V189" s="10"/>
    </row>
    <row r="190" spans="17:22" ht="12">
      <c r="Q190" s="2"/>
      <c r="R190" s="2"/>
      <c r="U190" s="10"/>
      <c r="V190" s="10"/>
    </row>
    <row r="191" spans="17:22" ht="12">
      <c r="Q191" s="2"/>
      <c r="R191" s="2"/>
      <c r="U191" s="10"/>
      <c r="V191" s="10"/>
    </row>
    <row r="192" spans="17:22" ht="12">
      <c r="Q192" s="2"/>
      <c r="R192" s="2"/>
      <c r="U192" s="10"/>
      <c r="V192" s="10"/>
    </row>
    <row r="193" spans="17:22" ht="12">
      <c r="Q193" s="2"/>
      <c r="R193" s="2"/>
      <c r="U193" s="10"/>
      <c r="V193" s="10"/>
    </row>
    <row r="194" spans="17:22" ht="12">
      <c r="Q194" s="2"/>
      <c r="R194" s="2"/>
      <c r="U194" s="10"/>
      <c r="V194" s="10"/>
    </row>
    <row r="195" spans="17:22" ht="12">
      <c r="Q195" s="2"/>
      <c r="R195" s="2"/>
      <c r="U195" s="10"/>
      <c r="V195" s="10"/>
    </row>
    <row r="196" spans="17:22" ht="12">
      <c r="Q196" s="2"/>
      <c r="R196" s="2"/>
      <c r="U196" s="10"/>
      <c r="V196" s="10"/>
    </row>
    <row r="197" spans="17:22" ht="12">
      <c r="Q197" s="2"/>
      <c r="R197" s="2"/>
      <c r="U197" s="10"/>
      <c r="V197" s="10"/>
    </row>
    <row r="198" spans="17:22" ht="12">
      <c r="Q198" s="2"/>
      <c r="R198" s="2"/>
      <c r="U198" s="10"/>
      <c r="V198" s="10"/>
    </row>
    <row r="199" spans="17:22" ht="12">
      <c r="Q199" s="2"/>
      <c r="R199" s="2"/>
      <c r="U199" s="10"/>
      <c r="V199" s="10"/>
    </row>
    <row r="200" spans="17:22" ht="12">
      <c r="Q200" s="2"/>
      <c r="R200" s="2"/>
      <c r="U200" s="10"/>
      <c r="V200" s="10"/>
    </row>
    <row r="201" spans="17:22" ht="12">
      <c r="Q201" s="2"/>
      <c r="R201" s="2"/>
      <c r="U201" s="10"/>
      <c r="V201" s="10"/>
    </row>
    <row r="202" spans="17:22" ht="12">
      <c r="Q202" s="2"/>
      <c r="R202" s="2"/>
      <c r="U202" s="10"/>
      <c r="V202" s="10"/>
    </row>
    <row r="203" spans="17:22" ht="12">
      <c r="Q203" s="2"/>
      <c r="R203" s="2"/>
      <c r="U203" s="10"/>
      <c r="V203" s="10"/>
    </row>
    <row r="204" spans="17:22" ht="12">
      <c r="Q204" s="2"/>
      <c r="R204" s="2"/>
      <c r="U204" s="10"/>
      <c r="V204" s="10"/>
    </row>
    <row r="205" spans="17:22" ht="12">
      <c r="Q205" s="2"/>
      <c r="R205" s="2"/>
      <c r="U205" s="10"/>
      <c r="V205" s="10"/>
    </row>
    <row r="206" spans="17:22" ht="12">
      <c r="Q206" s="2"/>
      <c r="R206" s="2"/>
      <c r="U206" s="10"/>
      <c r="V206" s="10"/>
    </row>
    <row r="207" spans="17:22" ht="12">
      <c r="Q207" s="2"/>
      <c r="R207" s="2"/>
      <c r="U207" s="10"/>
      <c r="V207" s="10"/>
    </row>
    <row r="208" spans="17:22" ht="12">
      <c r="Q208" s="2"/>
      <c r="R208" s="2"/>
      <c r="U208" s="10"/>
      <c r="V208" s="10"/>
    </row>
    <row r="209" spans="17:22" ht="12">
      <c r="Q209" s="2"/>
      <c r="R209" s="2"/>
      <c r="U209" s="10"/>
      <c r="V209" s="10"/>
    </row>
    <row r="210" spans="17:22" ht="12">
      <c r="Q210" s="2"/>
      <c r="R210" s="2"/>
      <c r="U210" s="10"/>
      <c r="V210" s="10"/>
    </row>
    <row r="211" spans="17:22" ht="12">
      <c r="Q211" s="2"/>
      <c r="R211" s="2"/>
      <c r="U211" s="10"/>
      <c r="V211" s="10"/>
    </row>
    <row r="212" spans="17:22" ht="12">
      <c r="Q212" s="2"/>
      <c r="R212" s="2"/>
      <c r="U212" s="10"/>
      <c r="V212" s="10"/>
    </row>
    <row r="213" spans="17:22" ht="12">
      <c r="Q213" s="2"/>
      <c r="R213" s="2"/>
      <c r="U213" s="10"/>
      <c r="V213" s="10"/>
    </row>
    <row r="214" spans="17:22" ht="12">
      <c r="Q214" s="2"/>
      <c r="R214" s="2"/>
      <c r="U214" s="10"/>
      <c r="V214" s="10"/>
    </row>
    <row r="215" spans="17:22" ht="12">
      <c r="Q215" s="2"/>
      <c r="R215" s="2"/>
      <c r="U215" s="10"/>
      <c r="V215" s="10"/>
    </row>
    <row r="216" spans="17:22" ht="12">
      <c r="Q216" s="2"/>
      <c r="R216" s="2"/>
      <c r="U216" s="10"/>
      <c r="V216" s="10"/>
    </row>
    <row r="217" spans="17:22" ht="12">
      <c r="Q217" s="2"/>
      <c r="R217" s="2"/>
      <c r="U217" s="10"/>
      <c r="V217" s="10"/>
    </row>
    <row r="218" spans="17:22" ht="12">
      <c r="Q218" s="2"/>
      <c r="R218" s="2"/>
      <c r="U218" s="10"/>
      <c r="V218" s="10"/>
    </row>
    <row r="219" spans="17:22" ht="12">
      <c r="Q219" s="2"/>
      <c r="R219" s="2"/>
      <c r="U219" s="10"/>
      <c r="V219" s="10"/>
    </row>
    <row r="220" spans="17:22" ht="12">
      <c r="Q220" s="2"/>
      <c r="R220" s="2"/>
      <c r="U220" s="10"/>
      <c r="V220" s="10"/>
    </row>
    <row r="221" spans="17:22" ht="12">
      <c r="Q221" s="2"/>
      <c r="R221" s="2"/>
      <c r="U221" s="10"/>
      <c r="V221" s="10"/>
    </row>
    <row r="222" spans="17:22" ht="12">
      <c r="Q222" s="2"/>
      <c r="R222" s="2"/>
      <c r="U222" s="10"/>
      <c r="V222" s="10"/>
    </row>
    <row r="223" spans="17:22" ht="12">
      <c r="Q223" s="2"/>
      <c r="R223" s="2"/>
      <c r="U223" s="10"/>
      <c r="V223" s="10"/>
    </row>
    <row r="224" spans="17:22" ht="12">
      <c r="Q224" s="2"/>
      <c r="R224" s="2"/>
      <c r="U224" s="10"/>
      <c r="V224" s="10"/>
    </row>
    <row r="225" spans="17:22" ht="12">
      <c r="Q225" s="2"/>
      <c r="R225" s="2"/>
      <c r="U225" s="10"/>
      <c r="V225" s="10"/>
    </row>
    <row r="226" spans="17:22" ht="12">
      <c r="Q226" s="2"/>
      <c r="R226" s="2"/>
      <c r="U226" s="10"/>
      <c r="V226" s="10"/>
    </row>
    <row r="227" spans="17:22" ht="12">
      <c r="Q227" s="2"/>
      <c r="R227" s="2"/>
      <c r="U227" s="10"/>
      <c r="V227" s="10"/>
    </row>
    <row r="228" spans="17:22" ht="12">
      <c r="Q228" s="2"/>
      <c r="R228" s="2"/>
      <c r="U228" s="10"/>
      <c r="V228" s="10"/>
    </row>
    <row r="229" spans="17:22" ht="12">
      <c r="Q229" s="2"/>
      <c r="R229" s="2"/>
      <c r="U229" s="10"/>
      <c r="V229" s="10"/>
    </row>
    <row r="230" spans="17:22" ht="12">
      <c r="Q230" s="2"/>
      <c r="R230" s="2"/>
      <c r="U230" s="10"/>
      <c r="V230" s="10"/>
    </row>
    <row r="231" spans="17:22" ht="12">
      <c r="Q231" s="2"/>
      <c r="R231" s="2"/>
      <c r="U231" s="10"/>
      <c r="V231" s="10"/>
    </row>
    <row r="232" spans="17:22" ht="12">
      <c r="Q232" s="2"/>
      <c r="R232" s="2"/>
      <c r="U232" s="10"/>
      <c r="V232" s="10"/>
    </row>
    <row r="233" spans="17:22" ht="12">
      <c r="Q233" s="2"/>
      <c r="R233" s="2"/>
      <c r="U233" s="10"/>
      <c r="V233" s="10"/>
    </row>
    <row r="234" spans="17:22" ht="12">
      <c r="Q234" s="2"/>
      <c r="R234" s="2"/>
      <c r="U234" s="10"/>
      <c r="V234" s="10"/>
    </row>
    <row r="235" spans="17:22" ht="12">
      <c r="Q235" s="2"/>
      <c r="R235" s="2"/>
      <c r="U235" s="10"/>
      <c r="V235" s="10"/>
    </row>
    <row r="236" spans="17:22" ht="12">
      <c r="Q236" s="2"/>
      <c r="R236" s="2"/>
      <c r="U236" s="10"/>
      <c r="V236" s="10"/>
    </row>
    <row r="237" spans="17:22" ht="12">
      <c r="Q237" s="2"/>
      <c r="R237" s="2"/>
      <c r="U237" s="10"/>
      <c r="V237" s="10"/>
    </row>
    <row r="238" spans="17:22" ht="12">
      <c r="Q238" s="2"/>
      <c r="R238" s="2"/>
      <c r="U238" s="10"/>
      <c r="V238" s="10"/>
    </row>
    <row r="239" spans="17:22" ht="12">
      <c r="Q239" s="2"/>
      <c r="R239" s="2"/>
      <c r="U239" s="10"/>
      <c r="V239" s="10"/>
    </row>
    <row r="240" spans="17:22" ht="12">
      <c r="Q240" s="2"/>
      <c r="R240" s="2"/>
      <c r="U240" s="10"/>
      <c r="V240" s="10"/>
    </row>
    <row r="241" spans="17:22" ht="12">
      <c r="Q241" s="2"/>
      <c r="R241" s="2"/>
      <c r="U241" s="10"/>
      <c r="V241" s="10"/>
    </row>
    <row r="242" spans="17:22" ht="12">
      <c r="Q242" s="2"/>
      <c r="R242" s="2"/>
      <c r="U242" s="10"/>
      <c r="V242" s="10"/>
    </row>
    <row r="243" spans="17:22" ht="12">
      <c r="Q243" s="2"/>
      <c r="R243" s="2"/>
      <c r="U243" s="10"/>
      <c r="V243" s="10"/>
    </row>
    <row r="244" spans="17:22" ht="12">
      <c r="Q244" s="2"/>
      <c r="R244" s="2"/>
      <c r="U244" s="10"/>
      <c r="V244" s="10"/>
    </row>
    <row r="245" spans="17:22" ht="12">
      <c r="Q245" s="2"/>
      <c r="R245" s="2"/>
      <c r="U245" s="10"/>
      <c r="V245" s="10"/>
    </row>
    <row r="246" spans="17:22" ht="12">
      <c r="Q246" s="2"/>
      <c r="R246" s="2"/>
      <c r="U246" s="10"/>
      <c r="V246" s="10"/>
    </row>
    <row r="247" spans="17:22" ht="12">
      <c r="Q247" s="2"/>
      <c r="R247" s="2"/>
      <c r="U247" s="10"/>
      <c r="V247" s="10"/>
    </row>
    <row r="248" spans="17:22" ht="12">
      <c r="Q248" s="2"/>
      <c r="R248" s="2"/>
      <c r="U248" s="10"/>
      <c r="V248" s="10"/>
    </row>
    <row r="249" spans="17:22" ht="12">
      <c r="Q249" s="2"/>
      <c r="R249" s="2"/>
      <c r="U249" s="10"/>
      <c r="V249" s="10"/>
    </row>
    <row r="250" spans="17:22" ht="12">
      <c r="Q250" s="2"/>
      <c r="R250" s="2"/>
      <c r="U250" s="10"/>
      <c r="V250" s="10"/>
    </row>
    <row r="251" spans="17:22" ht="12">
      <c r="Q251" s="2"/>
      <c r="R251" s="2"/>
      <c r="U251" s="10"/>
      <c r="V251" s="10"/>
    </row>
    <row r="252" spans="17:22" ht="12">
      <c r="Q252" s="2"/>
      <c r="R252" s="2"/>
      <c r="U252" s="10"/>
      <c r="V252" s="10"/>
    </row>
    <row r="253" spans="17:22" ht="12">
      <c r="Q253" s="2"/>
      <c r="R253" s="2"/>
      <c r="U253" s="10"/>
      <c r="V253" s="10"/>
    </row>
    <row r="254" spans="17:22" ht="12">
      <c r="Q254" s="2"/>
      <c r="R254" s="2"/>
      <c r="U254" s="10"/>
      <c r="V254" s="10"/>
    </row>
    <row r="255" spans="17:22" ht="12">
      <c r="Q255" s="2"/>
      <c r="R255" s="2"/>
      <c r="U255" s="10"/>
      <c r="V255" s="10"/>
    </row>
    <row r="256" spans="17:22" ht="12">
      <c r="Q256" s="2"/>
      <c r="R256" s="2"/>
      <c r="U256" s="10"/>
      <c r="V256" s="10"/>
    </row>
    <row r="257" spans="17:22" ht="12">
      <c r="Q257" s="2"/>
      <c r="R257" s="2"/>
      <c r="U257" s="10"/>
      <c r="V257" s="10"/>
    </row>
    <row r="258" spans="17:22" ht="12">
      <c r="Q258" s="2"/>
      <c r="R258" s="2"/>
      <c r="U258" s="10"/>
      <c r="V258" s="10"/>
    </row>
    <row r="259" spans="17:22" ht="12">
      <c r="Q259" s="2"/>
      <c r="R259" s="2"/>
      <c r="U259" s="10"/>
      <c r="V259" s="10"/>
    </row>
    <row r="260" spans="17:22" ht="12">
      <c r="Q260" s="2"/>
      <c r="R260" s="2"/>
      <c r="U260" s="10"/>
      <c r="V260" s="10"/>
    </row>
    <row r="261" spans="17:22" ht="12">
      <c r="Q261" s="2"/>
      <c r="R261" s="2"/>
      <c r="U261" s="10"/>
      <c r="V261" s="10"/>
    </row>
    <row r="262" spans="17:22" ht="12">
      <c r="Q262" s="2"/>
      <c r="R262" s="2"/>
      <c r="U262" s="10"/>
      <c r="V262" s="10"/>
    </row>
    <row r="263" spans="17:22" ht="12">
      <c r="Q263" s="2"/>
      <c r="R263" s="2"/>
      <c r="U263" s="10"/>
      <c r="V263" s="10"/>
    </row>
    <row r="264" spans="17:22" ht="12">
      <c r="Q264" s="2"/>
      <c r="R264" s="2"/>
      <c r="U264" s="10"/>
      <c r="V264" s="10"/>
    </row>
    <row r="265" spans="17:22" ht="12">
      <c r="Q265" s="2"/>
      <c r="R265" s="2"/>
      <c r="U265" s="10"/>
      <c r="V265" s="10"/>
    </row>
    <row r="266" spans="17:22" ht="12">
      <c r="Q266" s="2"/>
      <c r="R266" s="2"/>
      <c r="U266" s="10"/>
      <c r="V266" s="10"/>
    </row>
    <row r="267" spans="17:22" ht="12">
      <c r="Q267" s="2"/>
      <c r="R267" s="2"/>
      <c r="U267" s="10"/>
      <c r="V267" s="10"/>
    </row>
    <row r="268" spans="17:22" ht="12">
      <c r="Q268" s="2"/>
      <c r="R268" s="2"/>
      <c r="U268" s="10"/>
      <c r="V268" s="10"/>
    </row>
    <row r="269" spans="17:22" ht="12">
      <c r="Q269" s="2"/>
      <c r="R269" s="2"/>
      <c r="U269" s="10"/>
      <c r="V269" s="10"/>
    </row>
    <row r="270" spans="17:22" ht="12">
      <c r="Q270" s="2"/>
      <c r="R270" s="2"/>
      <c r="U270" s="10"/>
      <c r="V270" s="10"/>
    </row>
    <row r="271" spans="17:22" ht="12">
      <c r="Q271" s="2"/>
      <c r="R271" s="2"/>
      <c r="U271" s="10"/>
      <c r="V271" s="10"/>
    </row>
    <row r="272" spans="17:22" ht="12">
      <c r="Q272" s="2"/>
      <c r="R272" s="2"/>
      <c r="U272" s="10"/>
      <c r="V272" s="10"/>
    </row>
    <row r="273" spans="17:22" ht="12">
      <c r="Q273" s="2"/>
      <c r="R273" s="2"/>
      <c r="U273" s="10"/>
      <c r="V273" s="10"/>
    </row>
    <row r="274" spans="17:22" ht="12">
      <c r="Q274" s="2"/>
      <c r="R274" s="2"/>
      <c r="U274" s="10"/>
      <c r="V274" s="10"/>
    </row>
    <row r="275" spans="17:22" ht="12">
      <c r="Q275" s="2"/>
      <c r="R275" s="2"/>
      <c r="U275" s="10"/>
      <c r="V275" s="10"/>
    </row>
    <row r="276" spans="17:22" ht="12">
      <c r="Q276" s="2"/>
      <c r="R276" s="2"/>
      <c r="U276" s="10"/>
      <c r="V276" s="10"/>
    </row>
    <row r="277" spans="17:22" ht="12">
      <c r="Q277" s="2"/>
      <c r="R277" s="2"/>
      <c r="U277" s="10"/>
      <c r="V277" s="10"/>
    </row>
    <row r="278" spans="17:22" ht="12">
      <c r="Q278" s="2"/>
      <c r="R278" s="2"/>
      <c r="U278" s="10"/>
      <c r="V278" s="10"/>
    </row>
    <row r="279" spans="17:22" ht="12">
      <c r="Q279" s="2"/>
      <c r="R279" s="2"/>
      <c r="U279" s="10"/>
      <c r="V279" s="10"/>
    </row>
    <row r="280" spans="17:22" ht="12">
      <c r="Q280" s="2"/>
      <c r="R280" s="2"/>
      <c r="U280" s="10"/>
      <c r="V280" s="10"/>
    </row>
    <row r="281" spans="17:22" ht="12">
      <c r="Q281" s="2"/>
      <c r="R281" s="2"/>
      <c r="U281" s="10"/>
      <c r="V281" s="10"/>
    </row>
    <row r="282" spans="17:22" ht="12">
      <c r="Q282" s="2"/>
      <c r="R282" s="2"/>
      <c r="U282" s="10"/>
      <c r="V282" s="10"/>
    </row>
    <row r="283" spans="17:22" ht="12">
      <c r="Q283" s="2"/>
      <c r="R283" s="2"/>
      <c r="U283" s="10"/>
      <c r="V283" s="10"/>
    </row>
    <row r="284" spans="17:22" ht="12">
      <c r="Q284" s="2"/>
      <c r="R284" s="2"/>
      <c r="U284" s="10"/>
      <c r="V284" s="10"/>
    </row>
    <row r="285" spans="17:22" ht="12">
      <c r="Q285" s="2"/>
      <c r="R285" s="2"/>
      <c r="U285" s="10"/>
      <c r="V285" s="10"/>
    </row>
    <row r="286" spans="17:22" ht="12">
      <c r="Q286" s="2"/>
      <c r="R286" s="2"/>
      <c r="U286" s="10"/>
      <c r="V286" s="10"/>
    </row>
    <row r="287" spans="17:22" ht="12">
      <c r="Q287" s="2"/>
      <c r="R287" s="2"/>
      <c r="U287" s="10"/>
      <c r="V287" s="10"/>
    </row>
    <row r="288" spans="17:22" ht="12">
      <c r="Q288" s="2"/>
      <c r="R288" s="2"/>
      <c r="U288" s="10"/>
      <c r="V288" s="10"/>
    </row>
    <row r="289" spans="17:22" ht="12">
      <c r="Q289" s="2"/>
      <c r="R289" s="2"/>
      <c r="U289" s="10"/>
      <c r="V289" s="10"/>
    </row>
    <row r="290" spans="17:22" ht="12">
      <c r="Q290" s="2"/>
      <c r="R290" s="2"/>
      <c r="U290" s="10"/>
      <c r="V290" s="10"/>
    </row>
    <row r="291" spans="17:22" ht="12">
      <c r="Q291" s="2"/>
      <c r="R291" s="2"/>
      <c r="U291" s="10"/>
      <c r="V291" s="10"/>
    </row>
    <row r="292" spans="17:22" ht="12">
      <c r="Q292" s="2"/>
      <c r="R292" s="2"/>
      <c r="U292" s="10"/>
      <c r="V292" s="10"/>
    </row>
    <row r="293" spans="17:22" ht="12">
      <c r="Q293" s="2"/>
      <c r="R293" s="2"/>
      <c r="U293" s="10"/>
      <c r="V293" s="10"/>
    </row>
    <row r="294" spans="17:22" ht="12">
      <c r="Q294" s="2"/>
      <c r="R294" s="2"/>
      <c r="U294" s="10"/>
      <c r="V294" s="10"/>
    </row>
    <row r="295" spans="17:22" ht="12">
      <c r="Q295" s="2"/>
      <c r="R295" s="2"/>
      <c r="U295" s="10"/>
      <c r="V295" s="10"/>
    </row>
    <row r="296" spans="17:22" ht="12">
      <c r="Q296" s="2"/>
      <c r="R296" s="2"/>
      <c r="U296" s="10"/>
      <c r="V296" s="10"/>
    </row>
    <row r="297" spans="17:22" ht="12">
      <c r="Q297" s="2"/>
      <c r="R297" s="2"/>
      <c r="U297" s="10"/>
      <c r="V297" s="10"/>
    </row>
    <row r="298" spans="17:22" ht="12">
      <c r="Q298" s="2"/>
      <c r="R298" s="2"/>
      <c r="U298" s="10"/>
      <c r="V298" s="10"/>
    </row>
    <row r="299" spans="17:22" ht="12">
      <c r="Q299" s="2"/>
      <c r="R299" s="2"/>
      <c r="U299" s="10"/>
      <c r="V299" s="10"/>
    </row>
    <row r="300" spans="17:22" ht="12">
      <c r="Q300" s="2"/>
      <c r="R300" s="2"/>
      <c r="U300" s="10"/>
      <c r="V300" s="10"/>
    </row>
    <row r="301" spans="17:22" ht="12">
      <c r="Q301" s="2"/>
      <c r="R301" s="2"/>
      <c r="U301" s="10"/>
      <c r="V301" s="10"/>
    </row>
    <row r="302" spans="17:22" ht="12">
      <c r="Q302" s="2"/>
      <c r="R302" s="2"/>
      <c r="U302" s="10"/>
      <c r="V302" s="10"/>
    </row>
    <row r="303" spans="17:22" ht="12">
      <c r="Q303" s="2"/>
      <c r="R303" s="2"/>
      <c r="U303" s="10"/>
      <c r="V303" s="10"/>
    </row>
    <row r="304" spans="17:22" ht="12">
      <c r="Q304" s="2"/>
      <c r="R304" s="2"/>
      <c r="U304" s="10"/>
      <c r="V304" s="10"/>
    </row>
    <row r="305" spans="17:22" ht="12">
      <c r="Q305" s="2"/>
      <c r="R305" s="2"/>
      <c r="U305" s="10"/>
      <c r="V305" s="10"/>
    </row>
    <row r="306" spans="17:22" ht="12">
      <c r="Q306" s="2"/>
      <c r="R306" s="2"/>
      <c r="U306" s="10"/>
      <c r="V306" s="10"/>
    </row>
    <row r="307" spans="17:22" ht="12">
      <c r="Q307" s="2"/>
      <c r="R307" s="2"/>
      <c r="U307" s="10"/>
      <c r="V307" s="10"/>
    </row>
    <row r="308" spans="17:22" ht="12">
      <c r="Q308" s="2"/>
      <c r="R308" s="2"/>
      <c r="U308" s="10"/>
      <c r="V308" s="10"/>
    </row>
    <row r="309" spans="17:22" ht="12">
      <c r="Q309" s="2"/>
      <c r="R309" s="2"/>
      <c r="U309" s="10"/>
      <c r="V309" s="10"/>
    </row>
    <row r="310" spans="17:22" ht="12">
      <c r="Q310" s="2"/>
      <c r="R310" s="2"/>
      <c r="U310" s="10"/>
      <c r="V310" s="10"/>
    </row>
    <row r="311" spans="17:22" ht="12">
      <c r="Q311" s="2"/>
      <c r="R311" s="2"/>
      <c r="U311" s="10"/>
      <c r="V311" s="10"/>
    </row>
    <row r="312" spans="17:22" ht="12">
      <c r="Q312" s="2"/>
      <c r="R312" s="2"/>
      <c r="U312" s="10"/>
      <c r="V312" s="10"/>
    </row>
    <row r="313" spans="17:22" ht="12">
      <c r="Q313" s="2"/>
      <c r="R313" s="2"/>
      <c r="U313" s="10"/>
      <c r="V313" s="10"/>
    </row>
    <row r="314" spans="17:22" ht="12">
      <c r="Q314" s="2"/>
      <c r="R314" s="2"/>
      <c r="U314" s="10"/>
      <c r="V314" s="10"/>
    </row>
    <row r="315" spans="17:22" ht="12">
      <c r="Q315" s="2"/>
      <c r="R315" s="2"/>
      <c r="U315" s="10"/>
      <c r="V315" s="10"/>
    </row>
    <row r="316" spans="17:22" ht="12">
      <c r="Q316" s="2"/>
      <c r="R316" s="2"/>
      <c r="U316" s="10"/>
      <c r="V316" s="10"/>
    </row>
    <row r="317" spans="17:22" ht="12">
      <c r="Q317" s="2"/>
      <c r="R317" s="2"/>
      <c r="U317" s="10"/>
      <c r="V317" s="10"/>
    </row>
    <row r="318" spans="17:22" ht="12">
      <c r="Q318" s="2"/>
      <c r="R318" s="2"/>
      <c r="U318" s="10"/>
      <c r="V318" s="10"/>
    </row>
    <row r="319" spans="17:22" ht="12">
      <c r="Q319" s="2"/>
      <c r="R319" s="2"/>
      <c r="U319" s="10"/>
      <c r="V319" s="10"/>
    </row>
    <row r="320" spans="17:22" ht="12">
      <c r="Q320" s="2"/>
      <c r="R320" s="2"/>
      <c r="U320" s="10"/>
      <c r="V320" s="10"/>
    </row>
    <row r="321" spans="17:22" ht="12">
      <c r="Q321" s="2"/>
      <c r="R321" s="2"/>
      <c r="U321" s="10"/>
      <c r="V321" s="10"/>
    </row>
    <row r="322" spans="17:22" ht="12">
      <c r="Q322" s="2"/>
      <c r="R322" s="2"/>
      <c r="U322" s="10"/>
      <c r="V322" s="10"/>
    </row>
    <row r="323" spans="17:22" ht="12">
      <c r="Q323" s="2"/>
      <c r="R323" s="2"/>
      <c r="U323" s="10"/>
      <c r="V323" s="10"/>
    </row>
    <row r="324" spans="17:22" ht="12">
      <c r="Q324" s="2"/>
      <c r="R324" s="2"/>
      <c r="U324" s="10"/>
      <c r="V324" s="10"/>
    </row>
    <row r="325" spans="17:22" ht="12">
      <c r="Q325" s="2"/>
      <c r="R325" s="2"/>
      <c r="U325" s="10"/>
      <c r="V325" s="10"/>
    </row>
    <row r="326" spans="17:22" ht="12">
      <c r="Q326" s="2"/>
      <c r="R326" s="2"/>
      <c r="U326" s="10"/>
      <c r="V326" s="10"/>
    </row>
    <row r="327" spans="17:22" ht="12">
      <c r="Q327" s="2"/>
      <c r="R327" s="2"/>
      <c r="U327" s="10"/>
      <c r="V327" s="10"/>
    </row>
    <row r="328" spans="17:22" ht="12">
      <c r="Q328" s="2"/>
      <c r="R328" s="2"/>
      <c r="U328" s="10"/>
      <c r="V328" s="10"/>
    </row>
    <row r="329" spans="17:22" ht="12">
      <c r="Q329" s="2"/>
      <c r="R329" s="2"/>
      <c r="U329" s="10"/>
      <c r="V329" s="10"/>
    </row>
    <row r="330" spans="17:22" ht="12">
      <c r="Q330" s="2"/>
      <c r="R330" s="2"/>
      <c r="U330" s="10"/>
      <c r="V330" s="10"/>
    </row>
    <row r="331" spans="17:22" ht="12">
      <c r="Q331" s="2"/>
      <c r="R331" s="2"/>
      <c r="U331" s="10"/>
      <c r="V331" s="10"/>
    </row>
    <row r="332" spans="17:22" ht="12">
      <c r="Q332" s="2"/>
      <c r="R332" s="2"/>
      <c r="U332" s="10"/>
      <c r="V332" s="10"/>
    </row>
    <row r="333" spans="17:22" ht="12">
      <c r="Q333" s="2"/>
      <c r="R333" s="2"/>
      <c r="U333" s="10"/>
      <c r="V333" s="10"/>
    </row>
    <row r="334" spans="17:22" ht="12">
      <c r="Q334" s="2"/>
      <c r="R334" s="2"/>
      <c r="U334" s="10"/>
      <c r="V334" s="10"/>
    </row>
    <row r="335" spans="17:22" ht="12">
      <c r="Q335" s="2"/>
      <c r="R335" s="2"/>
      <c r="U335" s="10"/>
      <c r="V335" s="10"/>
    </row>
    <row r="336" spans="17:22" ht="12">
      <c r="Q336" s="2"/>
      <c r="R336" s="2"/>
      <c r="U336" s="10"/>
      <c r="V336" s="10"/>
    </row>
    <row r="337" spans="17:22" ht="12">
      <c r="Q337" s="2"/>
      <c r="R337" s="2"/>
      <c r="U337" s="10"/>
      <c r="V337" s="10"/>
    </row>
    <row r="338" spans="17:22" ht="12">
      <c r="Q338" s="2"/>
      <c r="R338" s="2"/>
      <c r="U338" s="10"/>
      <c r="V338" s="10"/>
    </row>
    <row r="339" spans="17:22" ht="12">
      <c r="Q339" s="2"/>
      <c r="R339" s="2"/>
      <c r="U339" s="10"/>
      <c r="V339" s="10"/>
    </row>
    <row r="340" spans="17:22" ht="12">
      <c r="Q340" s="2"/>
      <c r="R340" s="2"/>
      <c r="U340" s="10"/>
      <c r="V340" s="10"/>
    </row>
    <row r="341" spans="17:22" ht="12">
      <c r="Q341" s="2"/>
      <c r="R341" s="2"/>
      <c r="U341" s="10"/>
      <c r="V341" s="10"/>
    </row>
    <row r="342" spans="17:22" ht="12">
      <c r="Q342" s="2"/>
      <c r="R342" s="2"/>
      <c r="U342" s="10"/>
      <c r="V342" s="10"/>
    </row>
    <row r="343" spans="17:22" ht="12">
      <c r="Q343" s="2"/>
      <c r="R343" s="2"/>
      <c r="U343" s="10"/>
      <c r="V343" s="10"/>
    </row>
    <row r="344" spans="17:22" ht="12">
      <c r="Q344" s="2"/>
      <c r="R344" s="2"/>
      <c r="U344" s="10"/>
      <c r="V344" s="10"/>
    </row>
    <row r="345" spans="17:22" ht="12">
      <c r="Q345" s="2"/>
      <c r="R345" s="2"/>
      <c r="U345" s="10"/>
      <c r="V345" s="10"/>
    </row>
    <row r="346" spans="17:22" ht="12">
      <c r="Q346" s="2"/>
      <c r="R346" s="2"/>
      <c r="U346" s="10"/>
      <c r="V346" s="10"/>
    </row>
    <row r="347" spans="17:22" ht="12">
      <c r="Q347" s="2"/>
      <c r="R347" s="2"/>
      <c r="U347" s="10"/>
      <c r="V347" s="10"/>
    </row>
    <row r="348" spans="17:22" ht="12">
      <c r="Q348" s="2"/>
      <c r="R348" s="2"/>
      <c r="U348" s="10"/>
      <c r="V348" s="10"/>
    </row>
    <row r="349" spans="17:22" ht="12">
      <c r="Q349" s="2"/>
      <c r="R349" s="2"/>
      <c r="U349" s="10"/>
      <c r="V349" s="10"/>
    </row>
    <row r="350" spans="17:22" ht="12">
      <c r="Q350" s="2"/>
      <c r="R350" s="2"/>
      <c r="U350" s="10"/>
      <c r="V350" s="10"/>
    </row>
    <row r="351" spans="17:22" ht="12">
      <c r="Q351" s="2"/>
      <c r="R351" s="2"/>
      <c r="U351" s="10"/>
      <c r="V351" s="10"/>
    </row>
    <row r="352" spans="17:22" ht="12">
      <c r="Q352" s="2"/>
      <c r="R352" s="2"/>
      <c r="U352" s="10"/>
      <c r="V352" s="10"/>
    </row>
    <row r="353" spans="17:22" ht="12">
      <c r="Q353" s="2"/>
      <c r="R353" s="2"/>
      <c r="U353" s="10"/>
      <c r="V353" s="10"/>
    </row>
    <row r="354" spans="17:22" ht="12">
      <c r="Q354" s="2"/>
      <c r="R354" s="2"/>
      <c r="U354" s="10"/>
      <c r="V354" s="10"/>
    </row>
    <row r="355" spans="17:22" ht="12">
      <c r="Q355" s="2"/>
      <c r="R355" s="2"/>
      <c r="U355" s="10"/>
      <c r="V355" s="10"/>
    </row>
    <row r="356" spans="17:22" ht="12">
      <c r="Q356" s="2"/>
      <c r="R356" s="2"/>
      <c r="U356" s="10"/>
      <c r="V356" s="10"/>
    </row>
    <row r="357" spans="17:22" ht="12">
      <c r="Q357" s="2"/>
      <c r="R357" s="2"/>
      <c r="U357" s="10"/>
      <c r="V357" s="10"/>
    </row>
    <row r="358" spans="17:22" ht="12">
      <c r="Q358" s="2"/>
      <c r="R358" s="2"/>
      <c r="U358" s="10"/>
      <c r="V358" s="10"/>
    </row>
    <row r="359" spans="17:22" ht="12">
      <c r="Q359" s="2"/>
      <c r="R359" s="2"/>
      <c r="U359" s="10"/>
      <c r="V359" s="10"/>
    </row>
    <row r="360" spans="17:22" ht="12">
      <c r="Q360" s="2"/>
      <c r="R360" s="2"/>
      <c r="U360" s="10"/>
      <c r="V360" s="10"/>
    </row>
    <row r="361" spans="17:22" ht="12">
      <c r="Q361" s="2"/>
      <c r="R361" s="2"/>
      <c r="U361" s="10"/>
      <c r="V361" s="10"/>
    </row>
    <row r="362" spans="17:22" ht="12">
      <c r="Q362" s="2"/>
      <c r="R362" s="2"/>
      <c r="U362" s="10"/>
      <c r="V362" s="10"/>
    </row>
    <row r="363" spans="17:22" ht="12">
      <c r="Q363" s="2"/>
      <c r="R363" s="2"/>
      <c r="U363" s="10"/>
      <c r="V363" s="10"/>
    </row>
    <row r="364" spans="17:22" ht="12">
      <c r="Q364" s="2"/>
      <c r="R364" s="2"/>
      <c r="U364" s="10"/>
      <c r="V364" s="10"/>
    </row>
    <row r="365" spans="17:22" ht="12">
      <c r="Q365" s="2"/>
      <c r="R365" s="2"/>
      <c r="U365" s="10"/>
      <c r="V365" s="10"/>
    </row>
    <row r="366" spans="17:22" ht="12">
      <c r="Q366" s="2"/>
      <c r="R366" s="2"/>
      <c r="U366" s="10"/>
      <c r="V366" s="10"/>
    </row>
    <row r="367" spans="17:22" ht="12">
      <c r="Q367" s="2"/>
      <c r="R367" s="2"/>
      <c r="U367" s="10"/>
      <c r="V367" s="10"/>
    </row>
    <row r="368" spans="17:22" ht="12">
      <c r="Q368" s="2"/>
      <c r="R368" s="2"/>
      <c r="U368" s="10"/>
      <c r="V368" s="10"/>
    </row>
    <row r="369" spans="17:22" ht="12">
      <c r="Q369" s="2"/>
      <c r="R369" s="2"/>
      <c r="U369" s="10"/>
      <c r="V369" s="10"/>
    </row>
    <row r="370" spans="17:22" ht="12">
      <c r="Q370" s="2"/>
      <c r="R370" s="2"/>
      <c r="U370" s="10"/>
      <c r="V370" s="10"/>
    </row>
    <row r="371" spans="17:22" ht="12">
      <c r="Q371" s="2"/>
      <c r="R371" s="2"/>
      <c r="U371" s="10"/>
      <c r="V371" s="10"/>
    </row>
    <row r="372" spans="17:22" ht="12">
      <c r="Q372" s="2"/>
      <c r="R372" s="2"/>
      <c r="U372" s="10"/>
      <c r="V372" s="10"/>
    </row>
    <row r="373" spans="17:22" ht="12">
      <c r="Q373" s="2"/>
      <c r="R373" s="2"/>
      <c r="U373" s="10"/>
      <c r="V373" s="10"/>
    </row>
    <row r="374" spans="17:22" ht="12">
      <c r="Q374" s="2"/>
      <c r="R374" s="2"/>
      <c r="U374" s="10"/>
      <c r="V374" s="10"/>
    </row>
    <row r="375" spans="17:22" ht="12">
      <c r="Q375" s="2"/>
      <c r="R375" s="2"/>
      <c r="U375" s="10"/>
      <c r="V375" s="10"/>
    </row>
    <row r="376" spans="17:22" ht="12">
      <c r="Q376" s="2"/>
      <c r="R376" s="2"/>
      <c r="U376" s="10"/>
      <c r="V376" s="10"/>
    </row>
    <row r="377" spans="17:22" ht="12">
      <c r="Q377" s="2"/>
      <c r="R377" s="2"/>
      <c r="U377" s="10"/>
      <c r="V377" s="10"/>
    </row>
    <row r="378" spans="17:22" ht="12">
      <c r="Q378" s="2"/>
      <c r="R378" s="2"/>
      <c r="U378" s="10"/>
      <c r="V378" s="10"/>
    </row>
    <row r="379" spans="17:22" ht="12">
      <c r="Q379" s="2"/>
      <c r="R379" s="2"/>
      <c r="U379" s="10"/>
      <c r="V379" s="10"/>
    </row>
    <row r="380" spans="17:22" ht="12">
      <c r="Q380" s="2"/>
      <c r="R380" s="2"/>
      <c r="U380" s="10"/>
      <c r="V380" s="10"/>
    </row>
    <row r="381" spans="17:22" ht="12">
      <c r="Q381" s="2"/>
      <c r="R381" s="2"/>
      <c r="U381" s="10"/>
      <c r="V381" s="10"/>
    </row>
    <row r="382" spans="17:22" ht="12">
      <c r="Q382" s="2"/>
      <c r="R382" s="2"/>
      <c r="U382" s="10"/>
      <c r="V382" s="10"/>
    </row>
    <row r="383" spans="17:22" ht="12">
      <c r="Q383" s="2"/>
      <c r="R383" s="2"/>
      <c r="U383" s="10"/>
      <c r="V383" s="10"/>
    </row>
    <row r="384" spans="17:22" ht="12">
      <c r="Q384" s="2"/>
      <c r="R384" s="2"/>
      <c r="U384" s="10"/>
      <c r="V384" s="10"/>
    </row>
    <row r="385" spans="17:22" ht="12">
      <c r="Q385" s="2"/>
      <c r="R385" s="2"/>
      <c r="U385" s="10"/>
      <c r="V385" s="10"/>
    </row>
    <row r="386" spans="17:22" ht="12">
      <c r="Q386" s="2"/>
      <c r="R386" s="2"/>
      <c r="U386" s="10"/>
      <c r="V386" s="10"/>
    </row>
    <row r="387" spans="17:22" ht="12">
      <c r="Q387" s="2"/>
      <c r="R387" s="2"/>
      <c r="U387" s="10"/>
      <c r="V387" s="10"/>
    </row>
    <row r="388" spans="17:22" ht="12">
      <c r="Q388" s="2"/>
      <c r="R388" s="2"/>
      <c r="U388" s="10"/>
      <c r="V388" s="10"/>
    </row>
    <row r="389" spans="17:22" ht="12">
      <c r="Q389" s="2"/>
      <c r="R389" s="2"/>
      <c r="U389" s="10"/>
      <c r="V389" s="10"/>
    </row>
    <row r="390" spans="17:22" ht="12">
      <c r="Q390" s="2"/>
      <c r="R390" s="2"/>
      <c r="U390" s="10"/>
      <c r="V390" s="10"/>
    </row>
    <row r="391" spans="17:22" ht="12">
      <c r="Q391" s="2"/>
      <c r="R391" s="2"/>
      <c r="U391" s="10"/>
      <c r="V391" s="10"/>
    </row>
    <row r="392" spans="17:22" ht="12">
      <c r="Q392" s="2"/>
      <c r="R392" s="2"/>
      <c r="U392" s="10"/>
      <c r="V392" s="10"/>
    </row>
    <row r="393" spans="17:22" ht="12">
      <c r="Q393" s="2"/>
      <c r="R393" s="2"/>
      <c r="U393" s="10"/>
      <c r="V393" s="10"/>
    </row>
    <row r="394" spans="17:22" ht="12">
      <c r="Q394" s="2"/>
      <c r="R394" s="2"/>
      <c r="U394" s="10"/>
      <c r="V394" s="10"/>
    </row>
    <row r="395" spans="17:22" ht="12">
      <c r="Q395" s="2"/>
      <c r="R395" s="2"/>
      <c r="U395" s="10"/>
      <c r="V395" s="10"/>
    </row>
    <row r="396" spans="17:22" ht="12">
      <c r="Q396" s="2"/>
      <c r="R396" s="2"/>
      <c r="U396" s="10"/>
      <c r="V396" s="10"/>
    </row>
    <row r="397" spans="17:22" ht="12">
      <c r="Q397" s="2"/>
      <c r="R397" s="2"/>
      <c r="U397" s="10"/>
      <c r="V397" s="10"/>
    </row>
    <row r="398" spans="17:22" ht="12">
      <c r="Q398" s="2"/>
      <c r="R398" s="2"/>
      <c r="U398" s="10"/>
      <c r="V398" s="10"/>
    </row>
    <row r="399" spans="17:22" ht="12">
      <c r="Q399" s="2"/>
      <c r="R399" s="2"/>
      <c r="U399" s="10"/>
      <c r="V399" s="10"/>
    </row>
    <row r="400" spans="17:22" ht="12">
      <c r="Q400" s="2"/>
      <c r="R400" s="2"/>
      <c r="U400" s="10"/>
      <c r="V400" s="10"/>
    </row>
    <row r="401" spans="17:22" ht="12">
      <c r="Q401" s="2"/>
      <c r="R401" s="2"/>
      <c r="U401" s="10"/>
      <c r="V401" s="10"/>
    </row>
    <row r="402" spans="17:22" ht="12">
      <c r="Q402" s="2"/>
      <c r="R402" s="2"/>
      <c r="U402" s="10"/>
      <c r="V402" s="10"/>
    </row>
    <row r="403" spans="17:22" ht="12">
      <c r="Q403" s="2"/>
      <c r="R403" s="2"/>
      <c r="U403" s="10"/>
      <c r="V403" s="10"/>
    </row>
    <row r="404" spans="17:22" ht="12">
      <c r="Q404" s="2"/>
      <c r="R404" s="2"/>
      <c r="U404" s="10"/>
      <c r="V404" s="10"/>
    </row>
    <row r="405" spans="17:22" ht="12">
      <c r="Q405" s="2"/>
      <c r="R405" s="2"/>
      <c r="U405" s="10"/>
      <c r="V405" s="10"/>
    </row>
    <row r="406" spans="17:22" ht="12">
      <c r="Q406" s="2"/>
      <c r="R406" s="2"/>
      <c r="U406" s="10"/>
      <c r="V406" s="10"/>
    </row>
    <row r="407" spans="17:22" ht="12">
      <c r="Q407" s="2"/>
      <c r="R407" s="2"/>
      <c r="U407" s="10"/>
      <c r="V407" s="10"/>
    </row>
    <row r="408" spans="17:22" ht="12">
      <c r="Q408" s="2"/>
      <c r="R408" s="2"/>
      <c r="U408" s="10"/>
      <c r="V408" s="10"/>
    </row>
    <row r="409" spans="17:22" ht="12">
      <c r="Q409" s="2"/>
      <c r="R409" s="2"/>
      <c r="U409" s="10"/>
      <c r="V409" s="10"/>
    </row>
    <row r="410" spans="17:22" ht="12">
      <c r="Q410" s="2"/>
      <c r="R410" s="2"/>
      <c r="U410" s="10"/>
      <c r="V410" s="10"/>
    </row>
    <row r="411" spans="17:22" ht="12">
      <c r="Q411" s="2"/>
      <c r="R411" s="2"/>
      <c r="U411" s="10"/>
      <c r="V411" s="10"/>
    </row>
    <row r="412" spans="17:22" ht="12">
      <c r="Q412" s="2"/>
      <c r="R412" s="2"/>
      <c r="U412" s="10"/>
      <c r="V412" s="10"/>
    </row>
    <row r="413" spans="17:22" ht="12">
      <c r="Q413" s="2"/>
      <c r="R413" s="2"/>
      <c r="U413" s="10"/>
      <c r="V413" s="10"/>
    </row>
    <row r="414" spans="17:22" ht="12">
      <c r="Q414" s="2"/>
      <c r="R414" s="2"/>
      <c r="U414" s="10"/>
      <c r="V414" s="10"/>
    </row>
    <row r="415" spans="17:22" ht="12">
      <c r="Q415" s="2"/>
      <c r="R415" s="2"/>
      <c r="U415" s="10"/>
      <c r="V415" s="10"/>
    </row>
    <row r="416" spans="17:22" ht="12">
      <c r="Q416" s="2"/>
      <c r="R416" s="2"/>
      <c r="U416" s="10"/>
      <c r="V416" s="10"/>
    </row>
    <row r="417" spans="17:22" ht="12">
      <c r="Q417" s="2"/>
      <c r="R417" s="2"/>
      <c r="U417" s="10"/>
      <c r="V417" s="10"/>
    </row>
    <row r="418" spans="17:22" ht="12">
      <c r="Q418" s="2"/>
      <c r="R418" s="2"/>
      <c r="U418" s="10"/>
      <c r="V418" s="10"/>
    </row>
    <row r="419" spans="17:22" ht="12">
      <c r="Q419" s="2"/>
      <c r="R419" s="2"/>
      <c r="U419" s="10"/>
      <c r="V419" s="10"/>
    </row>
    <row r="420" spans="17:22" ht="12">
      <c r="Q420" s="2"/>
      <c r="R420" s="2"/>
      <c r="U420" s="10"/>
      <c r="V420" s="10"/>
    </row>
    <row r="421" spans="17:22" ht="12">
      <c r="Q421" s="2"/>
      <c r="R421" s="2"/>
      <c r="U421" s="10"/>
      <c r="V421" s="10"/>
    </row>
    <row r="422" spans="17:22" ht="12">
      <c r="Q422" s="2"/>
      <c r="R422" s="2"/>
      <c r="U422" s="10"/>
      <c r="V422" s="10"/>
    </row>
    <row r="423" spans="17:22" ht="12">
      <c r="Q423" s="2"/>
      <c r="R423" s="2"/>
      <c r="U423" s="10"/>
      <c r="V423" s="10"/>
    </row>
    <row r="424" spans="17:22" ht="12">
      <c r="Q424" s="2"/>
      <c r="R424" s="2"/>
      <c r="U424" s="10"/>
      <c r="V424" s="10"/>
    </row>
    <row r="425" spans="17:22" ht="12">
      <c r="Q425" s="2"/>
      <c r="R425" s="2"/>
      <c r="U425" s="10"/>
      <c r="V425" s="10"/>
    </row>
    <row r="426" spans="17:22" ht="12">
      <c r="Q426" s="2"/>
      <c r="R426" s="2"/>
      <c r="U426" s="10"/>
      <c r="V426" s="10"/>
    </row>
    <row r="427" spans="17:22" ht="12">
      <c r="Q427" s="2"/>
      <c r="R427" s="2"/>
      <c r="U427" s="10"/>
      <c r="V427" s="10"/>
    </row>
    <row r="428" spans="17:22" ht="12">
      <c r="Q428" s="2"/>
      <c r="R428" s="2"/>
      <c r="U428" s="10"/>
      <c r="V428" s="10"/>
    </row>
    <row r="429" spans="17:22" ht="12">
      <c r="Q429" s="2"/>
      <c r="R429" s="2"/>
      <c r="U429" s="10"/>
      <c r="V429" s="10"/>
    </row>
    <row r="430" spans="17:22" ht="12">
      <c r="Q430" s="2"/>
      <c r="R430" s="2"/>
      <c r="U430" s="10"/>
      <c r="V430" s="10"/>
    </row>
    <row r="431" spans="17:22" ht="12">
      <c r="Q431" s="2"/>
      <c r="R431" s="2"/>
      <c r="U431" s="10"/>
      <c r="V431" s="10"/>
    </row>
    <row r="432" spans="17:22" ht="12">
      <c r="Q432" s="2"/>
      <c r="R432" s="2"/>
      <c r="U432" s="10"/>
      <c r="V432" s="10"/>
    </row>
    <row r="433" spans="17:22" ht="12">
      <c r="Q433" s="2"/>
      <c r="R433" s="2"/>
      <c r="U433" s="10"/>
      <c r="V433" s="10"/>
    </row>
    <row r="434" spans="17:22" ht="12">
      <c r="Q434" s="2"/>
      <c r="R434" s="2"/>
      <c r="U434" s="10"/>
      <c r="V434" s="10"/>
    </row>
    <row r="435" spans="17:22" ht="12">
      <c r="Q435" s="2"/>
      <c r="R435" s="2"/>
      <c r="U435" s="10"/>
      <c r="V435" s="10"/>
    </row>
    <row r="436" spans="17:22" ht="12">
      <c r="Q436" s="2"/>
      <c r="R436" s="2"/>
      <c r="U436" s="10"/>
      <c r="V436" s="10"/>
    </row>
    <row r="437" spans="17:22" ht="12">
      <c r="Q437" s="2"/>
      <c r="R437" s="2"/>
      <c r="U437" s="10"/>
      <c r="V437" s="10"/>
    </row>
    <row r="438" spans="17:22" ht="12">
      <c r="Q438" s="2"/>
      <c r="R438" s="2"/>
      <c r="U438" s="10"/>
      <c r="V438" s="10"/>
    </row>
    <row r="439" spans="17:22" ht="12">
      <c r="Q439" s="2"/>
      <c r="R439" s="2"/>
      <c r="U439" s="10"/>
      <c r="V439" s="10"/>
    </row>
    <row r="440" spans="17:22" ht="12">
      <c r="Q440" s="2"/>
      <c r="R440" s="2"/>
      <c r="U440" s="10"/>
      <c r="V440" s="10"/>
    </row>
    <row r="441" spans="17:22" ht="12">
      <c r="Q441" s="2"/>
      <c r="R441" s="2"/>
      <c r="U441" s="10"/>
      <c r="V441" s="10"/>
    </row>
    <row r="442" spans="17:22" ht="12">
      <c r="Q442" s="2"/>
      <c r="R442" s="2"/>
      <c r="U442" s="10"/>
      <c r="V442" s="10"/>
    </row>
    <row r="443" spans="17:22" ht="12">
      <c r="Q443" s="2"/>
      <c r="R443" s="2"/>
      <c r="U443" s="10"/>
      <c r="V443" s="10"/>
    </row>
    <row r="444" spans="17:22" ht="12">
      <c r="Q444" s="2"/>
      <c r="R444" s="2"/>
      <c r="U444" s="10"/>
      <c r="V444" s="10"/>
    </row>
    <row r="445" spans="17:22" ht="12">
      <c r="Q445" s="2"/>
      <c r="R445" s="2"/>
      <c r="U445" s="10"/>
      <c r="V445" s="10"/>
    </row>
    <row r="446" spans="17:22" ht="12">
      <c r="Q446" s="2"/>
      <c r="R446" s="2"/>
      <c r="U446" s="10"/>
      <c r="V446" s="10"/>
    </row>
    <row r="447" spans="17:22" ht="12">
      <c r="Q447" s="2"/>
      <c r="R447" s="2"/>
      <c r="U447" s="10"/>
      <c r="V447" s="10"/>
    </row>
    <row r="448" spans="17:22" ht="12">
      <c r="Q448" s="2"/>
      <c r="R448" s="2"/>
      <c r="U448" s="10"/>
      <c r="V448" s="10"/>
    </row>
    <row r="449" spans="17:22" ht="12">
      <c r="Q449" s="2"/>
      <c r="R449" s="2"/>
      <c r="U449" s="10"/>
      <c r="V449" s="10"/>
    </row>
    <row r="450" spans="17:22" ht="12">
      <c r="Q450" s="2"/>
      <c r="R450" s="2"/>
      <c r="U450" s="10"/>
      <c r="V450" s="10"/>
    </row>
    <row r="451" spans="17:22" ht="12">
      <c r="Q451" s="2"/>
      <c r="R451" s="2"/>
      <c r="U451" s="10"/>
      <c r="V451" s="10"/>
    </row>
    <row r="452" spans="17:22" ht="12">
      <c r="Q452" s="2"/>
      <c r="R452" s="2"/>
      <c r="U452" s="10"/>
      <c r="V452" s="10"/>
    </row>
    <row r="453" spans="17:22" ht="12">
      <c r="Q453" s="2"/>
      <c r="R453" s="2"/>
      <c r="U453" s="10"/>
      <c r="V453" s="10"/>
    </row>
    <row r="454" spans="17:22" ht="12">
      <c r="Q454" s="2"/>
      <c r="R454" s="2"/>
      <c r="U454" s="10"/>
      <c r="V454" s="10"/>
    </row>
    <row r="455" spans="17:22" ht="12">
      <c r="Q455" s="2"/>
      <c r="R455" s="2"/>
      <c r="U455" s="10"/>
      <c r="V455" s="10"/>
    </row>
    <row r="456" spans="17:22" ht="12">
      <c r="Q456" s="2"/>
      <c r="R456" s="2"/>
      <c r="U456" s="10"/>
      <c r="V456" s="10"/>
    </row>
    <row r="457" spans="17:22" ht="12">
      <c r="Q457" s="2"/>
      <c r="R457" s="2"/>
      <c r="U457" s="10"/>
      <c r="V457" s="10"/>
    </row>
    <row r="458" spans="17:22" ht="12">
      <c r="Q458" s="2"/>
      <c r="R458" s="2"/>
      <c r="U458" s="10"/>
      <c r="V458" s="10"/>
    </row>
    <row r="459" spans="17:22" ht="12">
      <c r="Q459" s="2"/>
      <c r="R459" s="2"/>
      <c r="U459" s="10"/>
      <c r="V459" s="10"/>
    </row>
    <row r="460" spans="17:22" ht="12">
      <c r="Q460" s="2"/>
      <c r="R460" s="2"/>
      <c r="U460" s="10"/>
      <c r="V460" s="10"/>
    </row>
    <row r="461" spans="17:22" ht="12">
      <c r="Q461" s="2"/>
      <c r="R461" s="2"/>
      <c r="U461" s="10"/>
      <c r="V461" s="10"/>
    </row>
    <row r="462" spans="17:22" ht="12">
      <c r="Q462" s="2"/>
      <c r="R462" s="2"/>
      <c r="U462" s="10"/>
      <c r="V462" s="10"/>
    </row>
    <row r="463" spans="17:22" ht="12">
      <c r="Q463" s="2"/>
      <c r="R463" s="2"/>
      <c r="U463" s="10"/>
      <c r="V463" s="10"/>
    </row>
    <row r="464" spans="17:22" ht="12">
      <c r="Q464" s="2"/>
      <c r="R464" s="2"/>
      <c r="U464" s="10"/>
      <c r="V464" s="10"/>
    </row>
    <row r="465" spans="17:22" ht="12">
      <c r="Q465" s="2"/>
      <c r="R465" s="2"/>
      <c r="U465" s="10"/>
      <c r="V465" s="10"/>
    </row>
    <row r="466" spans="17:22" ht="12">
      <c r="Q466" s="2"/>
      <c r="R466" s="2"/>
      <c r="U466" s="10"/>
      <c r="V466" s="10"/>
    </row>
    <row r="467" spans="17:22" ht="12">
      <c r="Q467" s="2"/>
      <c r="R467" s="2"/>
      <c r="U467" s="10"/>
      <c r="V467" s="10"/>
    </row>
    <row r="468" spans="17:22" ht="12">
      <c r="Q468" s="2"/>
      <c r="R468" s="2"/>
      <c r="U468" s="10"/>
      <c r="V468" s="10"/>
    </row>
    <row r="469" spans="17:22" ht="12">
      <c r="Q469" s="2"/>
      <c r="R469" s="2"/>
      <c r="U469" s="10"/>
      <c r="V469" s="10"/>
    </row>
    <row r="470" spans="17:22" ht="12">
      <c r="Q470" s="2"/>
      <c r="R470" s="2"/>
      <c r="U470" s="10"/>
      <c r="V470" s="10"/>
    </row>
    <row r="471" spans="17:22" ht="12">
      <c r="Q471" s="2"/>
      <c r="R471" s="2"/>
      <c r="U471" s="10"/>
      <c r="V471" s="10"/>
    </row>
    <row r="472" spans="17:22" ht="12">
      <c r="Q472" s="2"/>
      <c r="R472" s="2"/>
      <c r="U472" s="10"/>
      <c r="V472" s="10"/>
    </row>
    <row r="473" spans="17:22" ht="12">
      <c r="Q473" s="2"/>
      <c r="R473" s="2"/>
      <c r="U473" s="10"/>
      <c r="V473" s="10"/>
    </row>
    <row r="474" spans="17:22" ht="12">
      <c r="Q474" s="2"/>
      <c r="R474" s="2"/>
      <c r="U474" s="10"/>
      <c r="V474" s="10"/>
    </row>
    <row r="475" spans="17:22" ht="12">
      <c r="Q475" s="2"/>
      <c r="R475" s="2"/>
      <c r="U475" s="10"/>
      <c r="V475" s="10"/>
    </row>
    <row r="476" spans="17:22" ht="12">
      <c r="Q476" s="2"/>
      <c r="R476" s="2"/>
      <c r="U476" s="10"/>
      <c r="V476" s="10"/>
    </row>
    <row r="477" spans="17:22" ht="12">
      <c r="Q477" s="2"/>
      <c r="R477" s="2"/>
      <c r="U477" s="10"/>
      <c r="V477" s="10"/>
    </row>
    <row r="478" spans="17:22" ht="12">
      <c r="Q478" s="2"/>
      <c r="R478" s="2"/>
      <c r="U478" s="10"/>
      <c r="V478" s="10"/>
    </row>
    <row r="479" spans="17:22" ht="12">
      <c r="Q479" s="2"/>
      <c r="R479" s="2"/>
      <c r="U479" s="10"/>
      <c r="V479" s="10"/>
    </row>
    <row r="480" spans="17:22" ht="12">
      <c r="Q480" s="2"/>
      <c r="R480" s="2"/>
      <c r="U480" s="10"/>
      <c r="V480" s="10"/>
    </row>
    <row r="481" spans="17:22" ht="12">
      <c r="Q481" s="2"/>
      <c r="R481" s="2"/>
      <c r="U481" s="10"/>
      <c r="V481" s="10"/>
    </row>
    <row r="482" spans="17:22" ht="12">
      <c r="Q482" s="2"/>
      <c r="R482" s="2"/>
      <c r="U482" s="10"/>
      <c r="V482" s="10"/>
    </row>
    <row r="483" spans="17:22" ht="12">
      <c r="Q483" s="2"/>
      <c r="R483" s="2"/>
      <c r="U483" s="10"/>
      <c r="V483" s="10"/>
    </row>
    <row r="484" spans="17:22" ht="12">
      <c r="Q484" s="2"/>
      <c r="R484" s="2"/>
      <c r="U484" s="10"/>
      <c r="V484" s="10"/>
    </row>
    <row r="485" spans="17:22" ht="12">
      <c r="Q485" s="2"/>
      <c r="R485" s="2"/>
      <c r="U485" s="10"/>
      <c r="V485" s="10"/>
    </row>
    <row r="486" spans="17:22" ht="12">
      <c r="Q486" s="2"/>
      <c r="R486" s="2"/>
      <c r="U486" s="10"/>
      <c r="V486" s="10"/>
    </row>
    <row r="487" spans="17:22" ht="12">
      <c r="Q487" s="2"/>
      <c r="R487" s="2"/>
      <c r="U487" s="10"/>
      <c r="V487" s="10"/>
    </row>
    <row r="488" spans="17:22" ht="12">
      <c r="Q488" s="2"/>
      <c r="R488" s="2"/>
      <c r="U488" s="10"/>
      <c r="V488" s="10"/>
    </row>
    <row r="489" spans="17:22" ht="12">
      <c r="Q489" s="2"/>
      <c r="R489" s="2"/>
      <c r="U489" s="10"/>
      <c r="V489" s="10"/>
    </row>
    <row r="490" spans="17:22" ht="12">
      <c r="Q490" s="2"/>
      <c r="R490" s="2"/>
      <c r="U490" s="10"/>
      <c r="V490" s="10"/>
    </row>
    <row r="491" spans="17:22" ht="12">
      <c r="Q491" s="2"/>
      <c r="R491" s="2"/>
      <c r="U491" s="10"/>
      <c r="V491" s="10"/>
    </row>
    <row r="492" spans="17:22" ht="12">
      <c r="Q492" s="2"/>
      <c r="R492" s="2"/>
      <c r="U492" s="10"/>
      <c r="V492" s="10"/>
    </row>
    <row r="493" spans="17:22" ht="12">
      <c r="Q493" s="2"/>
      <c r="R493" s="2"/>
      <c r="U493" s="10"/>
      <c r="V493" s="10"/>
    </row>
    <row r="494" spans="17:22" ht="12">
      <c r="Q494" s="2"/>
      <c r="R494" s="2"/>
      <c r="U494" s="10"/>
      <c r="V494" s="10"/>
    </row>
    <row r="495" spans="17:22" ht="12">
      <c r="Q495" s="2"/>
      <c r="R495" s="2"/>
      <c r="U495" s="10"/>
      <c r="V495" s="10"/>
    </row>
    <row r="496" spans="17:22" ht="12">
      <c r="Q496" s="2"/>
      <c r="R496" s="2"/>
      <c r="U496" s="10"/>
      <c r="V496" s="10"/>
    </row>
    <row r="497" spans="17:22" ht="12">
      <c r="Q497" s="2"/>
      <c r="R497" s="2"/>
      <c r="U497" s="10"/>
      <c r="V497" s="10"/>
    </row>
    <row r="498" spans="17:22" ht="12">
      <c r="Q498" s="2"/>
      <c r="R498" s="2"/>
      <c r="U498" s="10"/>
      <c r="V498" s="10"/>
    </row>
    <row r="499" spans="17:22" ht="12">
      <c r="Q499" s="2"/>
      <c r="R499" s="2"/>
      <c r="U499" s="10"/>
      <c r="V499" s="10"/>
    </row>
    <row r="500" spans="17:22" ht="12">
      <c r="Q500" s="2"/>
      <c r="R500" s="2"/>
      <c r="U500" s="10"/>
      <c r="V500" s="10"/>
    </row>
    <row r="501" spans="17:22" ht="12">
      <c r="Q501" s="2"/>
      <c r="R501" s="2"/>
      <c r="U501" s="10"/>
      <c r="V501" s="10"/>
    </row>
    <row r="502" spans="17:22" ht="12">
      <c r="Q502" s="2"/>
      <c r="R502" s="2"/>
      <c r="U502" s="10"/>
      <c r="V502" s="10"/>
    </row>
    <row r="503" spans="17:22" ht="12">
      <c r="Q503" s="2"/>
      <c r="R503" s="2"/>
      <c r="U503" s="10"/>
      <c r="V503" s="10"/>
    </row>
    <row r="504" spans="17:22" ht="12">
      <c r="Q504" s="2"/>
      <c r="R504" s="2"/>
      <c r="U504" s="10"/>
      <c r="V504" s="10"/>
    </row>
    <row r="505" spans="17:22" ht="12">
      <c r="Q505" s="2"/>
      <c r="R505" s="2"/>
      <c r="U505" s="10"/>
      <c r="V505" s="10"/>
    </row>
    <row r="506" spans="17:22" ht="12">
      <c r="Q506" s="2"/>
      <c r="R506" s="2"/>
      <c r="U506" s="10"/>
      <c r="V506" s="10"/>
    </row>
    <row r="507" spans="17:22" ht="12">
      <c r="Q507" s="2"/>
      <c r="R507" s="2"/>
      <c r="U507" s="10"/>
      <c r="V507" s="10"/>
    </row>
    <row r="508" spans="17:22" ht="12">
      <c r="Q508" s="2"/>
      <c r="R508" s="2"/>
      <c r="U508" s="10"/>
      <c r="V508" s="10"/>
    </row>
    <row r="509" spans="17:22" ht="12">
      <c r="Q509" s="2"/>
      <c r="R509" s="2"/>
      <c r="U509" s="10"/>
      <c r="V509" s="10"/>
    </row>
    <row r="510" spans="17:22" ht="12">
      <c r="Q510" s="2"/>
      <c r="R510" s="2"/>
      <c r="U510" s="10"/>
      <c r="V510" s="10"/>
    </row>
    <row r="511" spans="17:22" ht="12">
      <c r="Q511" s="2"/>
      <c r="R511" s="2"/>
      <c r="U511" s="10"/>
      <c r="V511" s="10"/>
    </row>
    <row r="512" spans="17:22" ht="12">
      <c r="Q512" s="2"/>
      <c r="R512" s="2"/>
      <c r="U512" s="10"/>
      <c r="V512" s="10"/>
    </row>
    <row r="513" spans="17:22" ht="12">
      <c r="Q513" s="2"/>
      <c r="R513" s="2"/>
      <c r="U513" s="10"/>
      <c r="V513" s="10"/>
    </row>
    <row r="514" spans="17:22" ht="12">
      <c r="Q514" s="2"/>
      <c r="R514" s="2"/>
      <c r="U514" s="10"/>
      <c r="V514" s="10"/>
    </row>
    <row r="515" spans="17:22" ht="12">
      <c r="Q515" s="2"/>
      <c r="R515" s="2"/>
      <c r="U515" s="10"/>
      <c r="V515" s="10"/>
    </row>
    <row r="516" spans="17:22" ht="12">
      <c r="Q516" s="2"/>
      <c r="R516" s="2"/>
      <c r="U516" s="10"/>
      <c r="V516" s="10"/>
    </row>
    <row r="517" spans="17:22" ht="12">
      <c r="Q517" s="2"/>
      <c r="R517" s="2"/>
      <c r="U517" s="10"/>
      <c r="V517" s="10"/>
    </row>
    <row r="518" spans="17:22" ht="12">
      <c r="Q518" s="2"/>
      <c r="R518" s="2"/>
      <c r="U518" s="10"/>
      <c r="V518" s="10"/>
    </row>
    <row r="519" spans="17:22" ht="12">
      <c r="Q519" s="2"/>
      <c r="R519" s="2"/>
      <c r="U519" s="10"/>
      <c r="V519" s="10"/>
    </row>
    <row r="520" spans="17:22" ht="12">
      <c r="Q520" s="2"/>
      <c r="R520" s="2"/>
      <c r="U520" s="10"/>
      <c r="V520" s="10"/>
    </row>
    <row r="521" spans="17:22" ht="12">
      <c r="Q521" s="2"/>
      <c r="R521" s="2"/>
      <c r="U521" s="10"/>
      <c r="V521" s="10"/>
    </row>
    <row r="522" spans="17:22" ht="12">
      <c r="Q522" s="2"/>
      <c r="R522" s="2"/>
      <c r="U522" s="10"/>
      <c r="V522" s="10"/>
    </row>
    <row r="523" spans="17:22" ht="12">
      <c r="Q523" s="2"/>
      <c r="R523" s="2"/>
      <c r="U523" s="10"/>
      <c r="V523" s="10"/>
    </row>
    <row r="524" spans="17:22" ht="12">
      <c r="Q524" s="2"/>
      <c r="R524" s="2"/>
      <c r="U524" s="10"/>
      <c r="V524" s="10"/>
    </row>
    <row r="525" spans="17:22" ht="12">
      <c r="Q525" s="2"/>
      <c r="R525" s="2"/>
      <c r="U525" s="10"/>
      <c r="V525" s="10"/>
    </row>
    <row r="526" spans="17:22" ht="12">
      <c r="Q526" s="2"/>
      <c r="R526" s="2"/>
      <c r="U526" s="10"/>
      <c r="V526" s="10"/>
    </row>
    <row r="527" spans="17:22" ht="12">
      <c r="Q527" s="2"/>
      <c r="R527" s="2"/>
      <c r="U527" s="10"/>
      <c r="V527" s="10"/>
    </row>
    <row r="528" spans="17:22" ht="12">
      <c r="Q528" s="2"/>
      <c r="R528" s="2"/>
      <c r="U528" s="10"/>
      <c r="V528" s="10"/>
    </row>
    <row r="529" spans="17:22" ht="12">
      <c r="Q529" s="2"/>
      <c r="R529" s="2"/>
      <c r="U529" s="10"/>
      <c r="V529" s="10"/>
    </row>
    <row r="530" spans="17:22" ht="12">
      <c r="Q530" s="2"/>
      <c r="R530" s="2"/>
      <c r="U530" s="10"/>
      <c r="V530" s="10"/>
    </row>
    <row r="531" spans="17:22" ht="12">
      <c r="Q531" s="2"/>
      <c r="R531" s="2"/>
      <c r="U531" s="10"/>
      <c r="V531" s="10"/>
    </row>
    <row r="532" spans="17:22" ht="12">
      <c r="Q532" s="2"/>
      <c r="R532" s="2"/>
      <c r="U532" s="10"/>
      <c r="V532" s="10"/>
    </row>
    <row r="533" spans="17:22" ht="12">
      <c r="Q533" s="2"/>
      <c r="R533" s="2"/>
      <c r="U533" s="10"/>
      <c r="V533" s="10"/>
    </row>
    <row r="534" spans="17:22" ht="12">
      <c r="Q534" s="2"/>
      <c r="R534" s="2"/>
      <c r="U534" s="10"/>
      <c r="V534" s="10"/>
    </row>
    <row r="535" spans="17:22" ht="12">
      <c r="Q535" s="2"/>
      <c r="R535" s="2"/>
      <c r="U535" s="10"/>
      <c r="V535" s="10"/>
    </row>
    <row r="536" spans="17:22" ht="12">
      <c r="Q536" s="2"/>
      <c r="R536" s="2"/>
      <c r="U536" s="10"/>
      <c r="V536" s="10"/>
    </row>
    <row r="537" spans="17:22" ht="12">
      <c r="Q537" s="2"/>
      <c r="R537" s="2"/>
      <c r="U537" s="10"/>
      <c r="V537" s="10"/>
    </row>
    <row r="538" spans="17:22" ht="12">
      <c r="Q538" s="2"/>
      <c r="R538" s="2"/>
      <c r="U538" s="10"/>
      <c r="V538" s="10"/>
    </row>
    <row r="539" spans="17:22" ht="12">
      <c r="Q539" s="2"/>
      <c r="R539" s="2"/>
      <c r="U539" s="10"/>
      <c r="V539" s="10"/>
    </row>
    <row r="540" spans="17:22" ht="12">
      <c r="Q540" s="2"/>
      <c r="R540" s="2"/>
      <c r="U540" s="10"/>
      <c r="V540" s="10"/>
    </row>
    <row r="541" spans="17:22" ht="12">
      <c r="Q541" s="2"/>
      <c r="R541" s="2"/>
      <c r="U541" s="10"/>
      <c r="V541" s="10"/>
    </row>
    <row r="542" spans="17:22" ht="12">
      <c r="Q542" s="2"/>
      <c r="R542" s="2"/>
      <c r="U542" s="10"/>
      <c r="V542" s="10"/>
    </row>
    <row r="543" spans="17:22" ht="12">
      <c r="Q543" s="2"/>
      <c r="R543" s="2"/>
      <c r="U543" s="10"/>
      <c r="V543" s="10"/>
    </row>
    <row r="544" spans="17:22" ht="12">
      <c r="Q544" s="2"/>
      <c r="R544" s="2"/>
      <c r="U544" s="10"/>
      <c r="V544" s="10"/>
    </row>
    <row r="545" spans="17:22" ht="12">
      <c r="Q545" s="2"/>
      <c r="R545" s="2"/>
      <c r="U545" s="10"/>
      <c r="V545" s="10"/>
    </row>
    <row r="546" spans="17:22" ht="12">
      <c r="Q546" s="2"/>
      <c r="R546" s="2"/>
      <c r="U546" s="10"/>
      <c r="V546" s="10"/>
    </row>
    <row r="547" spans="17:22" ht="12">
      <c r="Q547" s="2"/>
      <c r="R547" s="2"/>
      <c r="U547" s="10"/>
      <c r="V547" s="10"/>
    </row>
    <row r="548" spans="17:22" ht="12">
      <c r="Q548" s="2"/>
      <c r="R548" s="2"/>
      <c r="U548" s="10"/>
      <c r="V548" s="10"/>
    </row>
    <row r="549" spans="17:22" ht="12">
      <c r="Q549" s="2"/>
      <c r="R549" s="2"/>
      <c r="U549" s="10"/>
      <c r="V549" s="10"/>
    </row>
    <row r="550" spans="17:22" ht="12">
      <c r="Q550" s="2"/>
      <c r="R550" s="2"/>
      <c r="U550" s="10"/>
      <c r="V550" s="10"/>
    </row>
    <row r="551" spans="17:22" ht="12">
      <c r="Q551" s="2"/>
      <c r="R551" s="2"/>
      <c r="U551" s="10"/>
      <c r="V551" s="10"/>
    </row>
    <row r="552" spans="17:22" ht="12">
      <c r="Q552" s="2"/>
      <c r="R552" s="2"/>
      <c r="U552" s="10"/>
      <c r="V552" s="10"/>
    </row>
    <row r="553" spans="17:22" ht="12">
      <c r="Q553" s="2"/>
      <c r="R553" s="2"/>
      <c r="U553" s="10"/>
      <c r="V553" s="10"/>
    </row>
    <row r="554" spans="17:22" ht="12">
      <c r="Q554" s="2"/>
      <c r="R554" s="2"/>
      <c r="U554" s="10"/>
      <c r="V554" s="10"/>
    </row>
    <row r="555" spans="17:22" ht="12">
      <c r="Q555" s="2"/>
      <c r="R555" s="2"/>
      <c r="U555" s="10"/>
      <c r="V555" s="10"/>
    </row>
    <row r="556" spans="17:22" ht="12">
      <c r="Q556" s="2"/>
      <c r="R556" s="2"/>
      <c r="U556" s="10"/>
      <c r="V556" s="10"/>
    </row>
    <row r="557" spans="17:22" ht="12">
      <c r="Q557" s="2"/>
      <c r="R557" s="2"/>
      <c r="U557" s="10"/>
      <c r="V557" s="10"/>
    </row>
    <row r="558" spans="17:22" ht="12">
      <c r="Q558" s="2"/>
      <c r="R558" s="2"/>
      <c r="U558" s="10"/>
      <c r="V558" s="10"/>
    </row>
    <row r="559" spans="17:22" ht="12">
      <c r="Q559" s="2"/>
      <c r="R559" s="2"/>
      <c r="U559" s="10"/>
      <c r="V559" s="10"/>
    </row>
    <row r="560" spans="17:22" ht="12">
      <c r="Q560" s="2"/>
      <c r="R560" s="2"/>
      <c r="U560" s="10"/>
      <c r="V560" s="10"/>
    </row>
    <row r="561" spans="17:22" ht="12">
      <c r="Q561" s="2"/>
      <c r="R561" s="2"/>
      <c r="U561" s="10"/>
      <c r="V561" s="10"/>
    </row>
    <row r="562" spans="17:22" ht="12">
      <c r="Q562" s="2"/>
      <c r="R562" s="2"/>
      <c r="U562" s="10"/>
      <c r="V562" s="10"/>
    </row>
    <row r="563" spans="17:22" ht="12">
      <c r="Q563" s="2"/>
      <c r="R563" s="2"/>
      <c r="U563" s="10"/>
      <c r="V563" s="10"/>
    </row>
    <row r="564" spans="17:22" ht="12">
      <c r="Q564" s="2"/>
      <c r="R564" s="2"/>
      <c r="U564" s="10"/>
      <c r="V564" s="10"/>
    </row>
    <row r="565" spans="17:22" ht="12">
      <c r="Q565" s="2"/>
      <c r="R565" s="2"/>
      <c r="U565" s="10"/>
      <c r="V565" s="10"/>
    </row>
    <row r="566" spans="17:22" ht="12">
      <c r="Q566" s="2"/>
      <c r="R566" s="2"/>
      <c r="U566" s="10"/>
      <c r="V566" s="10"/>
    </row>
    <row r="567" spans="17:22" ht="12">
      <c r="Q567" s="2"/>
      <c r="R567" s="2"/>
      <c r="U567" s="10"/>
      <c r="V567" s="10"/>
    </row>
    <row r="568" spans="17:22" ht="12">
      <c r="Q568" s="2"/>
      <c r="R568" s="2"/>
      <c r="U568" s="10"/>
      <c r="V568" s="10"/>
    </row>
    <row r="569" spans="17:22" ht="12">
      <c r="Q569" s="2"/>
      <c r="R569" s="2"/>
      <c r="U569" s="10"/>
      <c r="V569" s="10"/>
    </row>
    <row r="570" spans="17:22" ht="12">
      <c r="Q570" s="2"/>
      <c r="R570" s="2"/>
      <c r="U570" s="10"/>
      <c r="V570" s="10"/>
    </row>
    <row r="571" spans="17:22" ht="12">
      <c r="Q571" s="2"/>
      <c r="R571" s="2"/>
      <c r="U571" s="10"/>
      <c r="V571" s="10"/>
    </row>
    <row r="572" spans="17:22" ht="12">
      <c r="Q572" s="2"/>
      <c r="R572" s="2"/>
      <c r="U572" s="10"/>
      <c r="V572" s="10"/>
    </row>
    <row r="573" spans="17:22" ht="12">
      <c r="Q573" s="2"/>
      <c r="R573" s="2"/>
      <c r="U573" s="10"/>
      <c r="V573" s="10"/>
    </row>
    <row r="574" spans="17:22" ht="12">
      <c r="Q574" s="2"/>
      <c r="R574" s="2"/>
      <c r="U574" s="10"/>
      <c r="V574" s="10"/>
    </row>
    <row r="575" spans="17:22" ht="12">
      <c r="Q575" s="2"/>
      <c r="R575" s="2"/>
      <c r="U575" s="10"/>
      <c r="V575" s="10"/>
    </row>
    <row r="576" spans="17:22" ht="12">
      <c r="Q576" s="2"/>
      <c r="R576" s="2"/>
      <c r="U576" s="10"/>
      <c r="V576" s="10"/>
    </row>
    <row r="577" spans="17:22" ht="12">
      <c r="Q577" s="2"/>
      <c r="R577" s="2"/>
      <c r="U577" s="10"/>
      <c r="V577" s="10"/>
    </row>
    <row r="578" spans="17:22" ht="12">
      <c r="Q578" s="2"/>
      <c r="R578" s="2"/>
      <c r="U578" s="10"/>
      <c r="V578" s="10"/>
    </row>
    <row r="579" spans="17:22" ht="12">
      <c r="Q579" s="2"/>
      <c r="R579" s="2"/>
      <c r="U579" s="10"/>
      <c r="V579" s="10"/>
    </row>
    <row r="580" spans="17:22" ht="12">
      <c r="Q580" s="2"/>
      <c r="R580" s="2"/>
      <c r="U580" s="10"/>
      <c r="V580" s="10"/>
    </row>
    <row r="581" spans="17:22" ht="12">
      <c r="Q581" s="2"/>
      <c r="R581" s="2"/>
      <c r="U581" s="10"/>
      <c r="V581" s="10"/>
    </row>
    <row r="582" spans="17:22" ht="12">
      <c r="Q582" s="2"/>
      <c r="R582" s="2"/>
      <c r="U582" s="10"/>
      <c r="V582" s="10"/>
    </row>
    <row r="583" spans="17:22" ht="12">
      <c r="Q583" s="2"/>
      <c r="R583" s="2"/>
      <c r="U583" s="10"/>
      <c r="V583" s="10"/>
    </row>
    <row r="584" spans="17:22" ht="12">
      <c r="Q584" s="2"/>
      <c r="R584" s="2"/>
      <c r="U584" s="10"/>
      <c r="V584" s="10"/>
    </row>
    <row r="585" spans="17:22" ht="12">
      <c r="Q585" s="2"/>
      <c r="R585" s="2"/>
      <c r="U585" s="10"/>
      <c r="V585" s="10"/>
    </row>
    <row r="586" spans="17:22" ht="12">
      <c r="Q586" s="2"/>
      <c r="R586" s="2"/>
      <c r="U586" s="10"/>
      <c r="V586" s="10"/>
    </row>
    <row r="587" spans="17:22" ht="12">
      <c r="Q587" s="2"/>
      <c r="R587" s="2"/>
      <c r="U587" s="10"/>
      <c r="V587" s="10"/>
    </row>
    <row r="588" spans="17:22" ht="12">
      <c r="Q588" s="2"/>
      <c r="R588" s="2"/>
      <c r="U588" s="10"/>
      <c r="V588" s="10"/>
    </row>
    <row r="589" spans="17:22" ht="12">
      <c r="Q589" s="2"/>
      <c r="R589" s="2"/>
      <c r="U589" s="10"/>
      <c r="V589" s="10"/>
    </row>
    <row r="590" spans="17:22" ht="12">
      <c r="Q590" s="2"/>
      <c r="R590" s="2"/>
      <c r="U590" s="10"/>
      <c r="V590" s="10"/>
    </row>
    <row r="591" spans="17:22" ht="12">
      <c r="Q591" s="2"/>
      <c r="R591" s="2"/>
      <c r="U591" s="10"/>
      <c r="V591" s="10"/>
    </row>
    <row r="592" spans="17:22" ht="12">
      <c r="Q592" s="2"/>
      <c r="R592" s="2"/>
      <c r="U592" s="10"/>
      <c r="V592" s="10"/>
    </row>
    <row r="593" spans="17:22" ht="12">
      <c r="Q593" s="2"/>
      <c r="R593" s="2"/>
      <c r="U593" s="10"/>
      <c r="V593" s="10"/>
    </row>
    <row r="594" spans="17:22" ht="12">
      <c r="Q594" s="2"/>
      <c r="R594" s="2"/>
      <c r="U594" s="10"/>
      <c r="V594" s="10"/>
    </row>
    <row r="595" spans="17:22" ht="12">
      <c r="Q595" s="2"/>
      <c r="R595" s="2"/>
      <c r="U595" s="10"/>
      <c r="V595" s="10"/>
    </row>
    <row r="596" spans="17:22" ht="12">
      <c r="Q596" s="2"/>
      <c r="R596" s="2"/>
      <c r="U596" s="10"/>
      <c r="V596" s="10"/>
    </row>
    <row r="597" spans="17:22" ht="12">
      <c r="Q597" s="2"/>
      <c r="R597" s="2"/>
      <c r="U597" s="10"/>
      <c r="V597" s="10"/>
    </row>
    <row r="598" spans="17:22" ht="12">
      <c r="Q598" s="2"/>
      <c r="R598" s="2"/>
      <c r="U598" s="10"/>
      <c r="V598" s="10"/>
    </row>
    <row r="599" spans="17:22" ht="12">
      <c r="Q599" s="2"/>
      <c r="R599" s="2"/>
      <c r="U599" s="10"/>
      <c r="V599" s="10"/>
    </row>
    <row r="600" spans="17:22" ht="12">
      <c r="Q600" s="2"/>
      <c r="R600" s="2"/>
      <c r="U600" s="10"/>
      <c r="V600" s="10"/>
    </row>
    <row r="601" spans="17:22" ht="12">
      <c r="Q601" s="2"/>
      <c r="R601" s="2"/>
      <c r="U601" s="10"/>
      <c r="V601" s="10"/>
    </row>
    <row r="602" spans="17:22" ht="12">
      <c r="Q602" s="2"/>
      <c r="R602" s="2"/>
      <c r="U602" s="10"/>
      <c r="V602" s="10"/>
    </row>
    <row r="603" spans="17:22" ht="12">
      <c r="Q603" s="2"/>
      <c r="R603" s="2"/>
      <c r="U603" s="10"/>
      <c r="V603" s="10"/>
    </row>
    <row r="604" spans="17:22" ht="12">
      <c r="Q604" s="2"/>
      <c r="R604" s="2"/>
      <c r="U604" s="10"/>
      <c r="V604" s="10"/>
    </row>
    <row r="605" spans="17:22" ht="12">
      <c r="Q605" s="2"/>
      <c r="R605" s="2"/>
      <c r="U605" s="10"/>
      <c r="V605" s="10"/>
    </row>
    <row r="606" spans="17:22" ht="12">
      <c r="Q606" s="2"/>
      <c r="R606" s="2"/>
      <c r="U606" s="10"/>
      <c r="V606" s="10"/>
    </row>
    <row r="607" spans="17:22" ht="12">
      <c r="Q607" s="2"/>
      <c r="R607" s="2"/>
      <c r="U607" s="10"/>
      <c r="V607" s="10"/>
    </row>
    <row r="608" spans="17:22" ht="12">
      <c r="Q608" s="2"/>
      <c r="R608" s="2"/>
      <c r="U608" s="10"/>
      <c r="V608" s="10"/>
    </row>
    <row r="609" spans="17:22" ht="12">
      <c r="Q609" s="2"/>
      <c r="R609" s="2"/>
      <c r="U609" s="10"/>
      <c r="V609" s="10"/>
    </row>
    <row r="610" spans="17:22" ht="12">
      <c r="Q610" s="2"/>
      <c r="R610" s="2"/>
      <c r="U610" s="10"/>
      <c r="V610" s="10"/>
    </row>
    <row r="611" spans="17:22" ht="12">
      <c r="Q611" s="2"/>
      <c r="R611" s="2"/>
      <c r="U611" s="10"/>
      <c r="V611" s="10"/>
    </row>
    <row r="612" spans="17:22" ht="12">
      <c r="Q612" s="2"/>
      <c r="R612" s="2"/>
      <c r="U612" s="10"/>
      <c r="V612" s="10"/>
    </row>
    <row r="613" spans="17:22" ht="12">
      <c r="Q613" s="2"/>
      <c r="R613" s="2"/>
      <c r="U613" s="10"/>
      <c r="V613" s="10"/>
    </row>
    <row r="614" spans="17:22" ht="12">
      <c r="Q614" s="2"/>
      <c r="R614" s="2"/>
      <c r="U614" s="10"/>
      <c r="V614" s="10"/>
    </row>
    <row r="615" spans="17:22" ht="12">
      <c r="Q615" s="2"/>
      <c r="R615" s="2"/>
      <c r="U615" s="10"/>
      <c r="V615" s="10"/>
    </row>
    <row r="616" spans="17:22" ht="12">
      <c r="Q616" s="2"/>
      <c r="R616" s="2"/>
      <c r="U616" s="10"/>
      <c r="V616" s="10"/>
    </row>
    <row r="617" spans="17:22" ht="12">
      <c r="Q617" s="2"/>
      <c r="R617" s="2"/>
      <c r="U617" s="10"/>
      <c r="V617" s="10"/>
    </row>
    <row r="618" spans="17:22" ht="12">
      <c r="Q618" s="2"/>
      <c r="R618" s="2"/>
      <c r="U618" s="10"/>
      <c r="V618" s="10"/>
    </row>
    <row r="619" spans="17:22" ht="12">
      <c r="Q619" s="2"/>
      <c r="R619" s="2"/>
      <c r="U619" s="10"/>
      <c r="V619" s="10"/>
    </row>
    <row r="620" spans="17:22" ht="12">
      <c r="Q620" s="2"/>
      <c r="R620" s="2"/>
      <c r="U620" s="10"/>
      <c r="V620" s="10"/>
    </row>
    <row r="621" spans="17:22" ht="12">
      <c r="Q621" s="2"/>
      <c r="R621" s="2"/>
      <c r="U621" s="10"/>
      <c r="V621" s="10"/>
    </row>
    <row r="622" spans="17:22" ht="12">
      <c r="Q622" s="2"/>
      <c r="R622" s="2"/>
      <c r="U622" s="10"/>
      <c r="V622" s="10"/>
    </row>
    <row r="623" spans="17:22" ht="12">
      <c r="Q623" s="2"/>
      <c r="R623" s="2"/>
      <c r="U623" s="10"/>
      <c r="V623" s="10"/>
    </row>
    <row r="624" spans="17:22" ht="12">
      <c r="Q624" s="2"/>
      <c r="R624" s="2"/>
      <c r="U624" s="10"/>
      <c r="V624" s="10"/>
    </row>
    <row r="625" spans="17:22" ht="12">
      <c r="Q625" s="2"/>
      <c r="R625" s="2"/>
      <c r="U625" s="10"/>
      <c r="V625" s="10"/>
    </row>
    <row r="626" spans="17:22" ht="12">
      <c r="Q626" s="2"/>
      <c r="R626" s="2"/>
      <c r="U626" s="10"/>
      <c r="V626" s="10"/>
    </row>
    <row r="627" spans="17:22" ht="12">
      <c r="Q627" s="2"/>
      <c r="R627" s="2"/>
      <c r="U627" s="10"/>
      <c r="V627" s="10"/>
    </row>
    <row r="628" spans="17:22" ht="12">
      <c r="Q628" s="2"/>
      <c r="R628" s="2"/>
      <c r="U628" s="10"/>
      <c r="V628" s="10"/>
    </row>
    <row r="629" spans="17:22" ht="12">
      <c r="Q629" s="2"/>
      <c r="R629" s="2"/>
      <c r="U629" s="10"/>
      <c r="V629" s="10"/>
    </row>
    <row r="630" spans="17:22" ht="12">
      <c r="Q630" s="2"/>
      <c r="R630" s="2"/>
      <c r="U630" s="10"/>
      <c r="V630" s="10"/>
    </row>
    <row r="631" spans="17:22" ht="12">
      <c r="Q631" s="2"/>
      <c r="R631" s="2"/>
      <c r="U631" s="10"/>
      <c r="V631" s="10"/>
    </row>
    <row r="632" spans="17:22" ht="12">
      <c r="Q632" s="2"/>
      <c r="R632" s="2"/>
      <c r="U632" s="10"/>
      <c r="V632" s="10"/>
    </row>
    <row r="633" spans="17:22" ht="12">
      <c r="Q633" s="2"/>
      <c r="R633" s="2"/>
      <c r="U633" s="10"/>
      <c r="V633" s="10"/>
    </row>
    <row r="634" spans="17:22" ht="12">
      <c r="Q634" s="2"/>
      <c r="R634" s="2"/>
      <c r="U634" s="10"/>
      <c r="V634" s="10"/>
    </row>
    <row r="635" spans="17:22" ht="12">
      <c r="Q635" s="2"/>
      <c r="R635" s="2"/>
      <c r="U635" s="10"/>
      <c r="V635" s="10"/>
    </row>
    <row r="636" spans="17:22" ht="12">
      <c r="Q636" s="2"/>
      <c r="R636" s="2"/>
      <c r="U636" s="10"/>
      <c r="V636" s="10"/>
    </row>
    <row r="637" spans="17:22" ht="12">
      <c r="Q637" s="2"/>
      <c r="R637" s="2"/>
      <c r="U637" s="10"/>
      <c r="V637" s="10"/>
    </row>
    <row r="638" spans="17:22" ht="12">
      <c r="Q638" s="2"/>
      <c r="R638" s="2"/>
      <c r="U638" s="10"/>
      <c r="V638" s="10"/>
    </row>
    <row r="639" spans="17:22" ht="12">
      <c r="Q639" s="2"/>
      <c r="R639" s="2"/>
      <c r="U639" s="10"/>
      <c r="V639" s="10"/>
    </row>
    <row r="640" spans="17:22" ht="12">
      <c r="Q640" s="2"/>
      <c r="R640" s="2"/>
      <c r="U640" s="10"/>
      <c r="V640" s="10"/>
    </row>
    <row r="641" spans="17:22" ht="12">
      <c r="Q641" s="2"/>
      <c r="R641" s="2"/>
      <c r="U641" s="10"/>
      <c r="V641" s="10"/>
    </row>
    <row r="642" spans="17:22" ht="12">
      <c r="Q642" s="2"/>
      <c r="R642" s="2"/>
      <c r="U642" s="10"/>
      <c r="V642" s="10"/>
    </row>
    <row r="643" spans="17:22" ht="12">
      <c r="Q643" s="2"/>
      <c r="R643" s="2"/>
      <c r="U643" s="10"/>
      <c r="V643" s="10"/>
    </row>
    <row r="644" spans="17:22" ht="12">
      <c r="Q644" s="2"/>
      <c r="R644" s="2"/>
      <c r="U644" s="10"/>
      <c r="V644" s="10"/>
    </row>
    <row r="645" spans="17:22" ht="12">
      <c r="Q645" s="2"/>
      <c r="R645" s="2"/>
      <c r="U645" s="10"/>
      <c r="V645" s="10"/>
    </row>
    <row r="646" spans="17:22" ht="12">
      <c r="Q646" s="2"/>
      <c r="R646" s="2"/>
      <c r="U646" s="10"/>
      <c r="V646" s="10"/>
    </row>
    <row r="647" spans="17:22" ht="12">
      <c r="Q647" s="2"/>
      <c r="R647" s="2"/>
      <c r="U647" s="10"/>
      <c r="V647" s="10"/>
    </row>
    <row r="648" spans="17:22" ht="12">
      <c r="Q648" s="2"/>
      <c r="R648" s="2"/>
      <c r="U648" s="10"/>
      <c r="V648" s="10"/>
    </row>
    <row r="649" spans="17:22" ht="12">
      <c r="Q649" s="2"/>
      <c r="R649" s="2"/>
      <c r="U649" s="10"/>
      <c r="V649" s="10"/>
    </row>
    <row r="650" spans="17:22" ht="12">
      <c r="Q650" s="2"/>
      <c r="R650" s="2"/>
      <c r="U650" s="10"/>
      <c r="V650" s="10"/>
    </row>
    <row r="651" spans="17:22" ht="12">
      <c r="Q651" s="2"/>
      <c r="R651" s="2"/>
      <c r="U651" s="10"/>
      <c r="V651" s="10"/>
    </row>
    <row r="652" spans="17:22" ht="12">
      <c r="Q652" s="2"/>
      <c r="R652" s="2"/>
      <c r="U652" s="10"/>
      <c r="V652" s="10"/>
    </row>
    <row r="653" spans="17:22" ht="12">
      <c r="Q653" s="2"/>
      <c r="R653" s="2"/>
      <c r="U653" s="10"/>
      <c r="V653" s="10"/>
    </row>
    <row r="654" spans="17:22" ht="12">
      <c r="Q654" s="2"/>
      <c r="R654" s="2"/>
      <c r="U654" s="10"/>
      <c r="V654" s="10"/>
    </row>
    <row r="655" spans="17:22" ht="12">
      <c r="Q655" s="2"/>
      <c r="R655" s="2"/>
      <c r="U655" s="10"/>
      <c r="V655" s="10"/>
    </row>
    <row r="656" spans="17:22" ht="12">
      <c r="Q656" s="2"/>
      <c r="R656" s="2"/>
      <c r="U656" s="10"/>
      <c r="V656" s="10"/>
    </row>
    <row r="657" spans="17:22" ht="12">
      <c r="Q657" s="2"/>
      <c r="R657" s="2"/>
      <c r="U657" s="10"/>
      <c r="V657" s="10"/>
    </row>
    <row r="658" spans="17:22" ht="12">
      <c r="Q658" s="2"/>
      <c r="R658" s="2"/>
      <c r="U658" s="10"/>
      <c r="V658" s="10"/>
    </row>
    <row r="659" spans="17:22" ht="12">
      <c r="Q659" s="2"/>
      <c r="R659" s="2"/>
      <c r="U659" s="10"/>
      <c r="V659" s="10"/>
    </row>
    <row r="660" spans="17:22" ht="12">
      <c r="Q660" s="2"/>
      <c r="R660" s="2"/>
      <c r="U660" s="10"/>
      <c r="V660" s="10"/>
    </row>
    <row r="661" spans="17:22" ht="12">
      <c r="Q661" s="2"/>
      <c r="R661" s="2"/>
      <c r="U661" s="10"/>
      <c r="V661" s="10"/>
    </row>
    <row r="662" spans="17:22" ht="12">
      <c r="Q662" s="2"/>
      <c r="R662" s="2"/>
      <c r="U662" s="10"/>
      <c r="V662" s="10"/>
    </row>
    <row r="663" spans="17:22" ht="12">
      <c r="Q663" s="2"/>
      <c r="R663" s="2"/>
      <c r="U663" s="10"/>
      <c r="V663" s="10"/>
    </row>
    <row r="664" spans="17:22" ht="12">
      <c r="Q664" s="2"/>
      <c r="R664" s="2"/>
      <c r="U664" s="10"/>
      <c r="V664" s="10"/>
    </row>
    <row r="665" spans="17:22" ht="12">
      <c r="Q665" s="2"/>
      <c r="R665" s="2"/>
      <c r="U665" s="10"/>
      <c r="V665" s="10"/>
    </row>
    <row r="666" spans="17:22" ht="12">
      <c r="Q666" s="2"/>
      <c r="R666" s="2"/>
      <c r="U666" s="10"/>
      <c r="V666" s="10"/>
    </row>
    <row r="667" spans="17:22" ht="12">
      <c r="Q667" s="2"/>
      <c r="R667" s="2"/>
      <c r="U667" s="10"/>
      <c r="V667" s="10"/>
    </row>
    <row r="668" spans="17:22" ht="12">
      <c r="Q668" s="2"/>
      <c r="R668" s="2"/>
      <c r="U668" s="10"/>
      <c r="V668" s="10"/>
    </row>
    <row r="669" spans="17:22" ht="12">
      <c r="Q669" s="2"/>
      <c r="R669" s="2"/>
      <c r="U669" s="10"/>
      <c r="V669" s="10"/>
    </row>
    <row r="670" spans="17:22" ht="12">
      <c r="Q670" s="2"/>
      <c r="R670" s="2"/>
      <c r="U670" s="10"/>
      <c r="V670" s="10"/>
    </row>
    <row r="671" spans="17:22" ht="12">
      <c r="Q671" s="2"/>
      <c r="R671" s="2"/>
      <c r="U671" s="10"/>
      <c r="V671" s="10"/>
    </row>
    <row r="672" spans="17:22" ht="12">
      <c r="Q672" s="2"/>
      <c r="R672" s="2"/>
      <c r="U672" s="10"/>
      <c r="V672" s="10"/>
    </row>
    <row r="673" spans="17:22" ht="12">
      <c r="Q673" s="2"/>
      <c r="R673" s="2"/>
      <c r="U673" s="10"/>
      <c r="V673" s="10"/>
    </row>
    <row r="674" spans="17:22" ht="12">
      <c r="Q674" s="2"/>
      <c r="R674" s="2"/>
      <c r="U674" s="10"/>
      <c r="V674" s="10"/>
    </row>
    <row r="675" spans="17:22" ht="12">
      <c r="Q675" s="2"/>
      <c r="R675" s="2"/>
      <c r="U675" s="10"/>
      <c r="V675" s="10"/>
    </row>
    <row r="676" spans="17:22" ht="12">
      <c r="Q676" s="2"/>
      <c r="R676" s="2"/>
      <c r="U676" s="10"/>
      <c r="V676" s="10"/>
    </row>
    <row r="677" spans="17:22" ht="12">
      <c r="Q677" s="2"/>
      <c r="R677" s="2"/>
      <c r="U677" s="10"/>
      <c r="V677" s="10"/>
    </row>
    <row r="678" spans="17:22" ht="12">
      <c r="Q678" s="2"/>
      <c r="R678" s="2"/>
      <c r="U678" s="10"/>
      <c r="V678" s="10"/>
    </row>
    <row r="679" spans="17:22" ht="12">
      <c r="Q679" s="2"/>
      <c r="R679" s="2"/>
      <c r="U679" s="10"/>
      <c r="V679" s="10"/>
    </row>
    <row r="680" spans="17:22" ht="12">
      <c r="Q680" s="2"/>
      <c r="R680" s="2"/>
      <c r="U680" s="10"/>
      <c r="V680" s="10"/>
    </row>
    <row r="681" spans="17:22" ht="12">
      <c r="Q681" s="2"/>
      <c r="R681" s="2"/>
      <c r="U681" s="10"/>
      <c r="V681" s="10"/>
    </row>
    <row r="682" spans="17:22" ht="12">
      <c r="Q682" s="2"/>
      <c r="R682" s="2"/>
      <c r="U682" s="10"/>
      <c r="V682" s="10"/>
    </row>
    <row r="683" spans="17:22" ht="12">
      <c r="Q683" s="2"/>
      <c r="R683" s="2"/>
      <c r="U683" s="10"/>
      <c r="V683" s="10"/>
    </row>
    <row r="684" spans="17:22" ht="12">
      <c r="Q684" s="2"/>
      <c r="R684" s="2"/>
      <c r="U684" s="10"/>
      <c r="V684" s="10"/>
    </row>
    <row r="685" spans="17:22" ht="12">
      <c r="Q685" s="2"/>
      <c r="R685" s="2"/>
      <c r="U685" s="10"/>
      <c r="V685" s="10"/>
    </row>
    <row r="686" spans="17:22" ht="12">
      <c r="Q686" s="2"/>
      <c r="R686" s="2"/>
      <c r="U686" s="10"/>
      <c r="V686" s="10"/>
    </row>
    <row r="687" spans="17:22" ht="12">
      <c r="Q687" s="2"/>
      <c r="R687" s="2"/>
      <c r="U687" s="10"/>
      <c r="V687" s="10"/>
    </row>
    <row r="688" spans="17:22" ht="12">
      <c r="Q688" s="2"/>
      <c r="R688" s="2"/>
      <c r="U688" s="10"/>
      <c r="V688" s="10"/>
    </row>
    <row r="689" spans="17:22" ht="12">
      <c r="Q689" s="2"/>
      <c r="R689" s="2"/>
      <c r="U689" s="10"/>
      <c r="V689" s="10"/>
    </row>
    <row r="690" spans="17:22" ht="12">
      <c r="Q690" s="2"/>
      <c r="R690" s="2"/>
      <c r="U690" s="10"/>
      <c r="V690" s="10"/>
    </row>
    <row r="691" spans="17:22" ht="12">
      <c r="Q691" s="2"/>
      <c r="R691" s="2"/>
      <c r="U691" s="10"/>
      <c r="V691" s="10"/>
    </row>
    <row r="692" spans="17:22" ht="12">
      <c r="Q692" s="2"/>
      <c r="R692" s="2"/>
      <c r="U692" s="10"/>
      <c r="V692" s="10"/>
    </row>
    <row r="693" spans="17:22" ht="12">
      <c r="Q693" s="2"/>
      <c r="R693" s="2"/>
      <c r="U693" s="10"/>
      <c r="V693" s="10"/>
    </row>
    <row r="694" spans="17:22" ht="12">
      <c r="Q694" s="2"/>
      <c r="R694" s="2"/>
      <c r="U694" s="10"/>
      <c r="V694" s="10"/>
    </row>
    <row r="695" spans="17:22" ht="12">
      <c r="Q695" s="2"/>
      <c r="R695" s="2"/>
      <c r="U695" s="10"/>
      <c r="V695" s="10"/>
    </row>
    <row r="696" spans="17:22" ht="12">
      <c r="Q696" s="2"/>
      <c r="R696" s="2"/>
      <c r="U696" s="10"/>
      <c r="V696" s="10"/>
    </row>
    <row r="697" spans="17:22" ht="12">
      <c r="Q697" s="2"/>
      <c r="R697" s="2"/>
      <c r="U697" s="10"/>
      <c r="V697" s="10"/>
    </row>
    <row r="698" spans="17:22" ht="12">
      <c r="Q698" s="2"/>
      <c r="R698" s="2"/>
      <c r="U698" s="10"/>
      <c r="V698" s="10"/>
    </row>
    <row r="699" spans="17:22" ht="12">
      <c r="Q699" s="2"/>
      <c r="R699" s="2"/>
      <c r="U699" s="10"/>
      <c r="V699" s="10"/>
    </row>
    <row r="700" spans="17:22" ht="12">
      <c r="Q700" s="2"/>
      <c r="R700" s="2"/>
      <c r="U700" s="10"/>
      <c r="V700" s="10"/>
    </row>
    <row r="701" spans="17:22" ht="12">
      <c r="Q701" s="2"/>
      <c r="R701" s="2"/>
      <c r="U701" s="10"/>
      <c r="V701" s="10"/>
    </row>
    <row r="702" spans="17:22" ht="12">
      <c r="Q702" s="2"/>
      <c r="R702" s="2"/>
      <c r="U702" s="10"/>
      <c r="V702" s="10"/>
    </row>
    <row r="703" spans="17:22" ht="12">
      <c r="Q703" s="2"/>
      <c r="R703" s="2"/>
      <c r="U703" s="10"/>
      <c r="V703" s="10"/>
    </row>
    <row r="704" spans="17:22" ht="12">
      <c r="Q704" s="2"/>
      <c r="R704" s="2"/>
      <c r="U704" s="10"/>
      <c r="V704" s="10"/>
    </row>
    <row r="705" spans="17:22" ht="12">
      <c r="Q705" s="2"/>
      <c r="R705" s="2"/>
      <c r="U705" s="10"/>
      <c r="V705" s="10"/>
    </row>
    <row r="706" spans="17:22" ht="12">
      <c r="Q706" s="2"/>
      <c r="R706" s="2"/>
      <c r="U706" s="10"/>
      <c r="V706" s="10"/>
    </row>
    <row r="707" spans="17:22" ht="12">
      <c r="Q707" s="2"/>
      <c r="R707" s="2"/>
      <c r="U707" s="10"/>
      <c r="V707" s="10"/>
    </row>
    <row r="708" spans="17:22" ht="12">
      <c r="Q708" s="2"/>
      <c r="R708" s="2"/>
      <c r="U708" s="10"/>
      <c r="V708" s="10"/>
    </row>
    <row r="709" spans="17:22" ht="12">
      <c r="Q709" s="2"/>
      <c r="R709" s="2"/>
      <c r="U709" s="10"/>
      <c r="V709" s="10"/>
    </row>
    <row r="710" spans="17:22" ht="12">
      <c r="Q710" s="2"/>
      <c r="R710" s="2"/>
      <c r="U710" s="10"/>
      <c r="V710" s="10"/>
    </row>
    <row r="711" spans="17:22" ht="12">
      <c r="Q711" s="2"/>
      <c r="R711" s="2"/>
      <c r="U711" s="10"/>
      <c r="V711" s="10"/>
    </row>
    <row r="712" spans="17:22" ht="12">
      <c r="Q712" s="2"/>
      <c r="R712" s="2"/>
      <c r="U712" s="10"/>
      <c r="V712" s="10"/>
    </row>
    <row r="713" spans="17:22" ht="12">
      <c r="Q713" s="2"/>
      <c r="R713" s="2"/>
      <c r="U713" s="10"/>
      <c r="V713" s="10"/>
    </row>
    <row r="714" spans="17:22" ht="12">
      <c r="Q714" s="2"/>
      <c r="R714" s="2"/>
      <c r="U714" s="10"/>
      <c r="V714" s="10"/>
    </row>
    <row r="715" spans="17:22" ht="12">
      <c r="Q715" s="2"/>
      <c r="R715" s="2"/>
      <c r="U715" s="10"/>
      <c r="V715" s="10"/>
    </row>
    <row r="716" spans="17:22" ht="12">
      <c r="Q716" s="2"/>
      <c r="R716" s="2"/>
      <c r="U716" s="10"/>
      <c r="V716" s="10"/>
    </row>
    <row r="717" spans="17:22" ht="12">
      <c r="Q717" s="2"/>
      <c r="R717" s="2"/>
      <c r="U717" s="10"/>
      <c r="V717" s="10"/>
    </row>
    <row r="718" spans="17:22" ht="12">
      <c r="Q718" s="2"/>
      <c r="R718" s="2"/>
      <c r="U718" s="10"/>
      <c r="V718" s="10"/>
    </row>
    <row r="719" spans="17:22" ht="12">
      <c r="Q719" s="2"/>
      <c r="R719" s="2"/>
      <c r="U719" s="10"/>
      <c r="V719" s="10"/>
    </row>
    <row r="720" spans="17:22" ht="12">
      <c r="Q720" s="2"/>
      <c r="R720" s="2"/>
      <c r="U720" s="10"/>
      <c r="V720" s="10"/>
    </row>
    <row r="721" spans="17:22" ht="12">
      <c r="Q721" s="2"/>
      <c r="R721" s="2"/>
      <c r="U721" s="10"/>
      <c r="V721" s="10"/>
    </row>
    <row r="722" spans="17:22" ht="12">
      <c r="Q722" s="2"/>
      <c r="R722" s="2"/>
      <c r="U722" s="10"/>
      <c r="V722" s="10"/>
    </row>
    <row r="723" spans="17:22" ht="12">
      <c r="Q723" s="2"/>
      <c r="R723" s="2"/>
      <c r="U723" s="10"/>
      <c r="V723" s="10"/>
    </row>
    <row r="724" spans="17:22" ht="12">
      <c r="Q724" s="2"/>
      <c r="R724" s="2"/>
      <c r="U724" s="10"/>
      <c r="V724" s="10"/>
    </row>
    <row r="725" spans="17:22" ht="12">
      <c r="Q725" s="2"/>
      <c r="R725" s="2"/>
      <c r="U725" s="10"/>
      <c r="V725" s="10"/>
    </row>
    <row r="726" spans="17:22" ht="12">
      <c r="Q726" s="2"/>
      <c r="R726" s="2"/>
      <c r="U726" s="10"/>
      <c r="V726" s="10"/>
    </row>
    <row r="727" spans="17:22" ht="12">
      <c r="Q727" s="2"/>
      <c r="R727" s="2"/>
      <c r="U727" s="10"/>
      <c r="V727" s="10"/>
    </row>
    <row r="728" spans="17:22" ht="12">
      <c r="Q728" s="2"/>
      <c r="R728" s="2"/>
      <c r="U728" s="10"/>
      <c r="V728" s="10"/>
    </row>
    <row r="729" spans="17:22" ht="12">
      <c r="Q729" s="2"/>
      <c r="R729" s="2"/>
      <c r="U729" s="10"/>
      <c r="V729" s="10"/>
    </row>
    <row r="730" spans="17:22" ht="12">
      <c r="Q730" s="2"/>
      <c r="R730" s="2"/>
      <c r="U730" s="10"/>
      <c r="V730" s="10"/>
    </row>
    <row r="731" spans="17:22" ht="12">
      <c r="Q731" s="2"/>
      <c r="R731" s="2"/>
      <c r="U731" s="10"/>
      <c r="V731" s="10"/>
    </row>
    <row r="732" spans="17:22" ht="12">
      <c r="Q732" s="2"/>
      <c r="R732" s="2"/>
      <c r="U732" s="10"/>
      <c r="V732" s="10"/>
    </row>
    <row r="733" spans="17:22" ht="12">
      <c r="Q733" s="2"/>
      <c r="R733" s="2"/>
      <c r="U733" s="10"/>
      <c r="V733" s="10"/>
    </row>
    <row r="734" spans="17:22" ht="12">
      <c r="Q734" s="2"/>
      <c r="R734" s="2"/>
      <c r="U734" s="10"/>
      <c r="V734" s="10"/>
    </row>
    <row r="735" spans="17:22" ht="12">
      <c r="Q735" s="2"/>
      <c r="R735" s="2"/>
      <c r="U735" s="10"/>
      <c r="V735" s="10"/>
    </row>
    <row r="736" spans="17:22" ht="12">
      <c r="Q736" s="2"/>
      <c r="R736" s="2"/>
      <c r="U736" s="10"/>
      <c r="V736" s="10"/>
    </row>
    <row r="737" spans="17:22" ht="12">
      <c r="Q737" s="2"/>
      <c r="R737" s="2"/>
      <c r="U737" s="10"/>
      <c r="V737" s="10"/>
    </row>
    <row r="738" spans="17:22" ht="12">
      <c r="Q738" s="2"/>
      <c r="R738" s="2"/>
      <c r="U738" s="10"/>
      <c r="V738" s="10"/>
    </row>
    <row r="739" spans="17:22" ht="12">
      <c r="Q739" s="2"/>
      <c r="R739" s="2"/>
      <c r="U739" s="10"/>
      <c r="V739" s="10"/>
    </row>
    <row r="740" spans="17:22" ht="12">
      <c r="Q740" s="2"/>
      <c r="R740" s="2"/>
      <c r="U740" s="10"/>
      <c r="V740" s="10"/>
    </row>
    <row r="741" spans="17:22" ht="12">
      <c r="Q741" s="2"/>
      <c r="R741" s="2"/>
      <c r="U741" s="10"/>
      <c r="V741" s="10"/>
    </row>
    <row r="742" spans="17:22" ht="12">
      <c r="Q742" s="2"/>
      <c r="R742" s="2"/>
      <c r="U742" s="10"/>
      <c r="V742" s="10"/>
    </row>
    <row r="743" spans="17:22" ht="12">
      <c r="Q743" s="2"/>
      <c r="R743" s="2"/>
      <c r="U743" s="10"/>
      <c r="V743" s="10"/>
    </row>
    <row r="744" spans="17:22" ht="12">
      <c r="Q744" s="2"/>
      <c r="R744" s="2"/>
      <c r="U744" s="10"/>
      <c r="V744" s="10"/>
    </row>
    <row r="745" spans="17:22" ht="12">
      <c r="Q745" s="2"/>
      <c r="R745" s="2"/>
      <c r="U745" s="10"/>
      <c r="V745" s="10"/>
    </row>
    <row r="746" spans="17:22" ht="12">
      <c r="Q746" s="2"/>
      <c r="R746" s="2"/>
      <c r="U746" s="10"/>
      <c r="V746" s="10"/>
    </row>
    <row r="747" spans="17:22" ht="12">
      <c r="Q747" s="2"/>
      <c r="R747" s="2"/>
      <c r="U747" s="10"/>
      <c r="V747" s="10"/>
    </row>
    <row r="748" spans="17:22" ht="12">
      <c r="Q748" s="2"/>
      <c r="R748" s="2"/>
      <c r="U748" s="10"/>
      <c r="V748" s="10"/>
    </row>
    <row r="749" spans="17:22" ht="12">
      <c r="Q749" s="2"/>
      <c r="R749" s="2"/>
      <c r="U749" s="10"/>
      <c r="V749" s="10"/>
    </row>
    <row r="750" spans="17:22" ht="12">
      <c r="Q750" s="2"/>
      <c r="R750" s="2"/>
      <c r="U750" s="10"/>
      <c r="V750" s="10"/>
    </row>
    <row r="751" spans="17:22" ht="12">
      <c r="Q751" s="2"/>
      <c r="R751" s="2"/>
      <c r="U751" s="10"/>
      <c r="V751" s="10"/>
    </row>
    <row r="752" spans="17:22" ht="12">
      <c r="Q752" s="2"/>
      <c r="R752" s="2"/>
      <c r="U752" s="10"/>
      <c r="V752" s="10"/>
    </row>
    <row r="753" spans="17:22" ht="12">
      <c r="Q753" s="2"/>
      <c r="R753" s="2"/>
      <c r="U753" s="10"/>
      <c r="V753" s="10"/>
    </row>
    <row r="754" spans="17:22" ht="12">
      <c r="Q754" s="2"/>
      <c r="R754" s="2"/>
      <c r="U754" s="10"/>
      <c r="V754" s="10"/>
    </row>
    <row r="755" spans="17:22" ht="12">
      <c r="Q755" s="2"/>
      <c r="R755" s="2"/>
      <c r="U755" s="10"/>
      <c r="V755" s="10"/>
    </row>
    <row r="756" spans="17:22" ht="12">
      <c r="Q756" s="2"/>
      <c r="R756" s="2"/>
      <c r="U756" s="10"/>
      <c r="V756" s="10"/>
    </row>
    <row r="757" spans="17:22" ht="12">
      <c r="Q757" s="2"/>
      <c r="R757" s="2"/>
      <c r="U757" s="10"/>
      <c r="V757" s="10"/>
    </row>
    <row r="758" spans="17:22" ht="12">
      <c r="Q758" s="2"/>
      <c r="R758" s="2"/>
      <c r="U758" s="10"/>
      <c r="V758" s="10"/>
    </row>
    <row r="759" spans="17:22" ht="12">
      <c r="Q759" s="2"/>
      <c r="R759" s="2"/>
      <c r="U759" s="10"/>
      <c r="V759" s="10"/>
    </row>
    <row r="760" spans="17:22" ht="12">
      <c r="Q760" s="2"/>
      <c r="R760" s="2"/>
      <c r="U760" s="10"/>
      <c r="V760" s="10"/>
    </row>
    <row r="761" spans="17:22" ht="12">
      <c r="Q761" s="2"/>
      <c r="R761" s="2"/>
      <c r="U761" s="10"/>
      <c r="V761" s="10"/>
    </row>
    <row r="762" spans="17:22" ht="12">
      <c r="Q762" s="2"/>
      <c r="R762" s="2"/>
      <c r="U762" s="10"/>
      <c r="V762" s="10"/>
    </row>
    <row r="763" spans="17:22" ht="12">
      <c r="Q763" s="2"/>
      <c r="R763" s="2"/>
      <c r="U763" s="10"/>
      <c r="V763" s="10"/>
    </row>
    <row r="764" spans="17:22" ht="12">
      <c r="Q764" s="2"/>
      <c r="R764" s="2"/>
      <c r="U764" s="10"/>
      <c r="V764" s="10"/>
    </row>
    <row r="765" spans="17:22" ht="12">
      <c r="Q765" s="2"/>
      <c r="R765" s="2"/>
      <c r="U765" s="10"/>
      <c r="V765" s="10"/>
    </row>
    <row r="766" spans="17:22" ht="12">
      <c r="Q766" s="2"/>
      <c r="R766" s="2"/>
      <c r="U766" s="10"/>
      <c r="V766" s="10"/>
    </row>
    <row r="767" spans="17:22" ht="12">
      <c r="Q767" s="2"/>
      <c r="R767" s="2"/>
      <c r="U767" s="10"/>
      <c r="V767" s="10"/>
    </row>
    <row r="768" spans="17:22" ht="12">
      <c r="Q768" s="2"/>
      <c r="R768" s="2"/>
      <c r="U768" s="10"/>
      <c r="V768" s="10"/>
    </row>
    <row r="769" spans="17:22" ht="12">
      <c r="Q769" s="2"/>
      <c r="R769" s="2"/>
      <c r="U769" s="10"/>
      <c r="V769" s="10"/>
    </row>
    <row r="770" spans="17:22" ht="12">
      <c r="Q770" s="2"/>
      <c r="R770" s="2"/>
      <c r="U770" s="10"/>
      <c r="V770" s="10"/>
    </row>
    <row r="771" spans="17:22" ht="12">
      <c r="Q771" s="2"/>
      <c r="R771" s="2"/>
      <c r="U771" s="10"/>
      <c r="V771" s="10"/>
    </row>
    <row r="772" spans="17:22" ht="12">
      <c r="Q772" s="2"/>
      <c r="R772" s="2"/>
      <c r="U772" s="10"/>
      <c r="V772" s="10"/>
    </row>
    <row r="773" spans="17:22" ht="12">
      <c r="Q773" s="2"/>
      <c r="R773" s="2"/>
      <c r="U773" s="10"/>
      <c r="V773" s="10"/>
    </row>
    <row r="774" spans="17:22" ht="12">
      <c r="Q774" s="2"/>
      <c r="R774" s="2"/>
      <c r="U774" s="10"/>
      <c r="V774" s="10"/>
    </row>
    <row r="775" spans="17:22" ht="12">
      <c r="Q775" s="2"/>
      <c r="R775" s="2"/>
      <c r="U775" s="10"/>
      <c r="V775" s="10"/>
    </row>
    <row r="776" spans="17:22" ht="12">
      <c r="Q776" s="2"/>
      <c r="R776" s="2"/>
      <c r="U776" s="10"/>
      <c r="V776" s="10"/>
    </row>
    <row r="777" spans="17:22" ht="12">
      <c r="Q777" s="2"/>
      <c r="R777" s="2"/>
      <c r="U777" s="10"/>
      <c r="V777" s="10"/>
    </row>
    <row r="778" spans="17:22" ht="12">
      <c r="Q778" s="2"/>
      <c r="R778" s="2"/>
      <c r="U778" s="10"/>
      <c r="V778" s="10"/>
    </row>
    <row r="779" spans="17:22" ht="12">
      <c r="Q779" s="2"/>
      <c r="R779" s="2"/>
      <c r="U779" s="10"/>
      <c r="V779" s="10"/>
    </row>
    <row r="780" spans="17:22" ht="12">
      <c r="Q780" s="2"/>
      <c r="R780" s="2"/>
      <c r="U780" s="10"/>
      <c r="V780" s="10"/>
    </row>
    <row r="781" spans="17:22" ht="12">
      <c r="Q781" s="2"/>
      <c r="R781" s="2"/>
      <c r="U781" s="10"/>
      <c r="V781" s="10"/>
    </row>
    <row r="782" spans="17:22" ht="12">
      <c r="Q782" s="2"/>
      <c r="R782" s="2"/>
      <c r="U782" s="10"/>
      <c r="V782" s="10"/>
    </row>
    <row r="783" spans="17:22" ht="12">
      <c r="Q783" s="2"/>
      <c r="R783" s="2"/>
      <c r="U783" s="10"/>
      <c r="V783" s="10"/>
    </row>
    <row r="784" spans="17:22" ht="12">
      <c r="Q784" s="2"/>
      <c r="R784" s="2"/>
      <c r="U784" s="10"/>
      <c r="V784" s="10"/>
    </row>
    <row r="785" spans="17:22" ht="12">
      <c r="Q785" s="2"/>
      <c r="R785" s="2"/>
      <c r="U785" s="10"/>
      <c r="V785" s="10"/>
    </row>
    <row r="786" spans="17:22" ht="12">
      <c r="Q786" s="2"/>
      <c r="R786" s="2"/>
      <c r="U786" s="10"/>
      <c r="V786" s="10"/>
    </row>
    <row r="787" spans="17:22" ht="12">
      <c r="Q787" s="2"/>
      <c r="R787" s="2"/>
      <c r="U787" s="10"/>
      <c r="V787" s="10"/>
    </row>
    <row r="788" spans="17:22" ht="12">
      <c r="Q788" s="2"/>
      <c r="R788" s="2"/>
      <c r="U788" s="10"/>
      <c r="V788" s="10"/>
    </row>
    <row r="789" spans="17:22" ht="12">
      <c r="Q789" s="2"/>
      <c r="R789" s="2"/>
      <c r="U789" s="10"/>
      <c r="V789" s="10"/>
    </row>
    <row r="790" spans="17:22" ht="12">
      <c r="Q790" s="2"/>
      <c r="R790" s="2"/>
      <c r="U790" s="10"/>
      <c r="V790" s="10"/>
    </row>
    <row r="791" spans="17:22" ht="12">
      <c r="Q791" s="2"/>
      <c r="R791" s="2"/>
      <c r="U791" s="10"/>
      <c r="V791" s="10"/>
    </row>
    <row r="792" spans="17:22" ht="12">
      <c r="Q792" s="2"/>
      <c r="R792" s="2"/>
      <c r="U792" s="10"/>
      <c r="V792" s="10"/>
    </row>
    <row r="793" spans="17:22" ht="12">
      <c r="Q793" s="2"/>
      <c r="R793" s="2"/>
      <c r="U793" s="10"/>
      <c r="V793" s="10"/>
    </row>
    <row r="794" spans="17:22" ht="12">
      <c r="Q794" s="2"/>
      <c r="R794" s="2"/>
      <c r="U794" s="10"/>
      <c r="V794" s="10"/>
    </row>
    <row r="795" spans="17:22" ht="12">
      <c r="Q795" s="2"/>
      <c r="R795" s="2"/>
      <c r="U795" s="10"/>
      <c r="V795" s="10"/>
    </row>
    <row r="796" spans="17:22" ht="12">
      <c r="Q796" s="2"/>
      <c r="R796" s="2"/>
      <c r="U796" s="10"/>
      <c r="V796" s="10"/>
    </row>
    <row r="797" spans="17:22" ht="12">
      <c r="Q797" s="2"/>
      <c r="R797" s="2"/>
      <c r="U797" s="10"/>
      <c r="V797" s="10"/>
    </row>
    <row r="798" spans="17:22" ht="12">
      <c r="Q798" s="2"/>
      <c r="R798" s="2"/>
      <c r="U798" s="10"/>
      <c r="V798" s="10"/>
    </row>
    <row r="799" spans="17:22" ht="12">
      <c r="Q799" s="2"/>
      <c r="R799" s="2"/>
      <c r="U799" s="10"/>
      <c r="V799" s="10"/>
    </row>
    <row r="800" spans="17:22" ht="12">
      <c r="Q800" s="2"/>
      <c r="R800" s="2"/>
      <c r="U800" s="10"/>
      <c r="V800" s="10"/>
    </row>
    <row r="801" spans="17:22" ht="12">
      <c r="Q801" s="2"/>
      <c r="R801" s="2"/>
      <c r="U801" s="10"/>
      <c r="V801" s="10"/>
    </row>
    <row r="802" spans="17:22" ht="12">
      <c r="Q802" s="2"/>
      <c r="R802" s="2"/>
      <c r="U802" s="10"/>
      <c r="V802" s="10"/>
    </row>
    <row r="803" spans="17:22" ht="12">
      <c r="Q803" s="2"/>
      <c r="R803" s="2"/>
      <c r="U803" s="10"/>
      <c r="V803" s="10"/>
    </row>
    <row r="804" spans="17:22" ht="12">
      <c r="Q804" s="2"/>
      <c r="R804" s="2"/>
      <c r="U804" s="10"/>
      <c r="V804" s="10"/>
    </row>
    <row r="805" spans="17:22" ht="12">
      <c r="Q805" s="2"/>
      <c r="R805" s="2"/>
      <c r="U805" s="10"/>
      <c r="V805" s="10"/>
    </row>
    <row r="806" spans="17:22" ht="12">
      <c r="Q806" s="2"/>
      <c r="R806" s="2"/>
      <c r="U806" s="10"/>
      <c r="V806" s="10"/>
    </row>
    <row r="807" spans="17:22" ht="12">
      <c r="Q807" s="2"/>
      <c r="R807" s="2"/>
      <c r="U807" s="10"/>
      <c r="V807" s="10"/>
    </row>
    <row r="808" spans="17:22" ht="12">
      <c r="Q808" s="2"/>
      <c r="R808" s="2"/>
      <c r="U808" s="10"/>
      <c r="V808" s="10"/>
    </row>
    <row r="809" spans="17:22" ht="12">
      <c r="Q809" s="2"/>
      <c r="R809" s="2"/>
      <c r="U809" s="10"/>
      <c r="V809" s="10"/>
    </row>
    <row r="810" spans="17:22" ht="12">
      <c r="Q810" s="2"/>
      <c r="R810" s="2"/>
      <c r="U810" s="10"/>
      <c r="V810" s="10"/>
    </row>
    <row r="811" spans="17:22" ht="12">
      <c r="Q811" s="2"/>
      <c r="R811" s="2"/>
      <c r="U811" s="10"/>
      <c r="V811" s="10"/>
    </row>
    <row r="812" spans="17:22" ht="12">
      <c r="Q812" s="2"/>
      <c r="R812" s="2"/>
      <c r="U812" s="10"/>
      <c r="V812" s="10"/>
    </row>
    <row r="813" spans="17:22" ht="12">
      <c r="Q813" s="2"/>
      <c r="R813" s="2"/>
      <c r="U813" s="10"/>
      <c r="V813" s="10"/>
    </row>
    <row r="814" spans="17:22" ht="12">
      <c r="Q814" s="2"/>
      <c r="R814" s="2"/>
      <c r="U814" s="10"/>
      <c r="V814" s="10"/>
    </row>
    <row r="815" spans="17:22" ht="12">
      <c r="Q815" s="2"/>
      <c r="R815" s="2"/>
      <c r="U815" s="10"/>
      <c r="V815" s="10"/>
    </row>
    <row r="816" spans="17:22" ht="12">
      <c r="Q816" s="2"/>
      <c r="R816" s="2"/>
      <c r="U816" s="10"/>
      <c r="V816" s="10"/>
    </row>
    <row r="817" spans="17:22" ht="12">
      <c r="Q817" s="2"/>
      <c r="R817" s="2"/>
      <c r="U817" s="10"/>
      <c r="V817" s="10"/>
    </row>
    <row r="818" spans="17:22" ht="12">
      <c r="Q818" s="2"/>
      <c r="R818" s="2"/>
      <c r="U818" s="10"/>
      <c r="V818" s="10"/>
    </row>
    <row r="819" spans="17:22" ht="12">
      <c r="Q819" s="2"/>
      <c r="R819" s="2"/>
      <c r="U819" s="10"/>
      <c r="V819" s="10"/>
    </row>
    <row r="820" spans="17:22" ht="12">
      <c r="Q820" s="2"/>
      <c r="R820" s="2"/>
      <c r="U820" s="10"/>
      <c r="V820" s="10"/>
    </row>
    <row r="821" spans="17:22" ht="12">
      <c r="Q821" s="2"/>
      <c r="R821" s="2"/>
      <c r="U821" s="10"/>
      <c r="V821" s="10"/>
    </row>
    <row r="822" spans="17:22" ht="12">
      <c r="Q822" s="2"/>
      <c r="R822" s="2"/>
      <c r="U822" s="10"/>
      <c r="V822" s="10"/>
    </row>
    <row r="823" spans="17:22" ht="12">
      <c r="Q823" s="2"/>
      <c r="R823" s="2"/>
      <c r="U823" s="10"/>
      <c r="V823" s="10"/>
    </row>
    <row r="824" spans="17:22" ht="12">
      <c r="Q824" s="2"/>
      <c r="R824" s="2"/>
      <c r="U824" s="10"/>
      <c r="V824" s="10"/>
    </row>
    <row r="825" spans="17:22" ht="12">
      <c r="Q825" s="2"/>
      <c r="R825" s="2"/>
      <c r="U825" s="10"/>
      <c r="V825" s="10"/>
    </row>
    <row r="826" spans="17:22" ht="12">
      <c r="Q826" s="2"/>
      <c r="R826" s="2"/>
      <c r="U826" s="10"/>
      <c r="V826" s="10"/>
    </row>
    <row r="827" spans="17:22" ht="12">
      <c r="Q827" s="2"/>
      <c r="R827" s="2"/>
      <c r="U827" s="10"/>
      <c r="V827" s="10"/>
    </row>
    <row r="828" spans="17:22" ht="12">
      <c r="Q828" s="2"/>
      <c r="R828" s="2"/>
      <c r="U828" s="10"/>
      <c r="V828" s="10"/>
    </row>
    <row r="829" spans="17:22" ht="12">
      <c r="Q829" s="2"/>
      <c r="R829" s="2"/>
      <c r="U829" s="10"/>
      <c r="V829" s="10"/>
    </row>
    <row r="830" spans="17:22" ht="12">
      <c r="Q830" s="2"/>
      <c r="R830" s="2"/>
      <c r="U830" s="10"/>
      <c r="V830" s="10"/>
    </row>
    <row r="831" spans="17:22" ht="12">
      <c r="Q831" s="2"/>
      <c r="R831" s="2"/>
      <c r="U831" s="10"/>
      <c r="V831" s="10"/>
    </row>
    <row r="832" spans="17:22" ht="12">
      <c r="Q832" s="2"/>
      <c r="R832" s="2"/>
      <c r="U832" s="10"/>
      <c r="V832" s="10"/>
    </row>
    <row r="833" spans="17:22" ht="12">
      <c r="Q833" s="2"/>
      <c r="R833" s="2"/>
      <c r="U833" s="10"/>
      <c r="V833" s="10"/>
    </row>
    <row r="834" spans="17:22" ht="12">
      <c r="Q834" s="2"/>
      <c r="R834" s="2"/>
      <c r="U834" s="10"/>
      <c r="V834" s="10"/>
    </row>
    <row r="835" spans="17:22" ht="12">
      <c r="Q835" s="2"/>
      <c r="R835" s="2"/>
      <c r="U835" s="10"/>
      <c r="V835" s="10"/>
    </row>
    <row r="836" spans="17:22" ht="12">
      <c r="Q836" s="2"/>
      <c r="R836" s="2"/>
      <c r="U836" s="10"/>
      <c r="V836" s="10"/>
    </row>
    <row r="837" spans="17:22" ht="12">
      <c r="Q837" s="2"/>
      <c r="R837" s="2"/>
      <c r="U837" s="10"/>
      <c r="V837" s="10"/>
    </row>
    <row r="838" spans="17:22" ht="12">
      <c r="Q838" s="2"/>
      <c r="R838" s="2"/>
      <c r="U838" s="10"/>
      <c r="V838" s="10"/>
    </row>
    <row r="839" spans="17:22" ht="12">
      <c r="Q839" s="2"/>
      <c r="R839" s="2"/>
      <c r="U839" s="10"/>
      <c r="V839" s="10"/>
    </row>
    <row r="840" spans="17:22" ht="12">
      <c r="Q840" s="2"/>
      <c r="R840" s="2"/>
      <c r="U840" s="10"/>
      <c r="V840" s="10"/>
    </row>
    <row r="841" spans="17:22" ht="12">
      <c r="Q841" s="2"/>
      <c r="R841" s="2"/>
      <c r="U841" s="10"/>
      <c r="V841" s="10"/>
    </row>
    <row r="842" spans="17:22" ht="12">
      <c r="Q842" s="2"/>
      <c r="R842" s="2"/>
      <c r="U842" s="10"/>
      <c r="V842" s="10"/>
    </row>
    <row r="843" spans="17:22" ht="12">
      <c r="Q843" s="2"/>
      <c r="R843" s="2"/>
      <c r="U843" s="10"/>
      <c r="V843" s="10"/>
    </row>
    <row r="844" spans="17:22" ht="12">
      <c r="Q844" s="2"/>
      <c r="R844" s="2"/>
      <c r="U844" s="10"/>
      <c r="V844" s="10"/>
    </row>
    <row r="845" spans="17:22" ht="12">
      <c r="Q845" s="2"/>
      <c r="R845" s="2"/>
      <c r="U845" s="10"/>
      <c r="V845" s="10"/>
    </row>
    <row r="846" spans="17:22" ht="12">
      <c r="Q846" s="2"/>
      <c r="R846" s="2"/>
      <c r="U846" s="10"/>
      <c r="V846" s="10"/>
    </row>
    <row r="847" spans="17:22" ht="12">
      <c r="Q847" s="2"/>
      <c r="R847" s="2"/>
      <c r="U847" s="10"/>
      <c r="V847" s="10"/>
    </row>
    <row r="848" spans="17:22" ht="12">
      <c r="Q848" s="2"/>
      <c r="R848" s="2"/>
      <c r="U848" s="10"/>
      <c r="V848" s="10"/>
    </row>
    <row r="849" spans="17:22" ht="12">
      <c r="Q849" s="2"/>
      <c r="R849" s="2"/>
      <c r="U849" s="10"/>
      <c r="V849" s="10"/>
    </row>
    <row r="850" spans="17:22" ht="12">
      <c r="Q850" s="2"/>
      <c r="R850" s="2"/>
      <c r="U850" s="10"/>
      <c r="V850" s="10"/>
    </row>
    <row r="851" spans="17:22" ht="12">
      <c r="Q851" s="2"/>
      <c r="R851" s="2"/>
      <c r="U851" s="10"/>
      <c r="V851" s="10"/>
    </row>
    <row r="852" spans="17:22" ht="12">
      <c r="Q852" s="2"/>
      <c r="R852" s="2"/>
      <c r="U852" s="10"/>
      <c r="V852" s="10"/>
    </row>
    <row r="853" spans="17:22" ht="12">
      <c r="Q853" s="2"/>
      <c r="R853" s="2"/>
      <c r="U853" s="10"/>
      <c r="V853" s="10"/>
    </row>
    <row r="854" spans="17:22" ht="12">
      <c r="Q854" s="2"/>
      <c r="R854" s="2"/>
      <c r="U854" s="10"/>
      <c r="V854" s="10"/>
    </row>
    <row r="855" spans="17:22" ht="12">
      <c r="Q855" s="2"/>
      <c r="R855" s="2"/>
      <c r="U855" s="10"/>
      <c r="V855" s="10"/>
    </row>
    <row r="856" spans="17:22" ht="12">
      <c r="Q856" s="2"/>
      <c r="R856" s="2"/>
      <c r="U856" s="10"/>
      <c r="V856" s="10"/>
    </row>
    <row r="857" spans="17:22" ht="12">
      <c r="Q857" s="2"/>
      <c r="R857" s="2"/>
      <c r="U857" s="10"/>
      <c r="V857" s="10"/>
    </row>
    <row r="858" spans="17:22" ht="12">
      <c r="Q858" s="2"/>
      <c r="R858" s="2"/>
      <c r="U858" s="10"/>
      <c r="V858" s="10"/>
    </row>
    <row r="859" spans="17:22" ht="12">
      <c r="Q859" s="2"/>
      <c r="R859" s="2"/>
      <c r="U859" s="10"/>
      <c r="V859" s="10"/>
    </row>
    <row r="860" spans="17:22" ht="12">
      <c r="Q860" s="2"/>
      <c r="R860" s="2"/>
      <c r="U860" s="10"/>
      <c r="V860" s="10"/>
    </row>
    <row r="861" spans="17:22" ht="12">
      <c r="Q861" s="2"/>
      <c r="R861" s="2"/>
      <c r="U861" s="10"/>
      <c r="V861" s="10"/>
    </row>
    <row r="862" spans="17:22" ht="12">
      <c r="Q862" s="2"/>
      <c r="R862" s="2"/>
      <c r="U862" s="10"/>
      <c r="V862" s="10"/>
    </row>
    <row r="863" spans="17:22" ht="12">
      <c r="Q863" s="2"/>
      <c r="R863" s="2"/>
      <c r="U863" s="10"/>
      <c r="V863" s="10"/>
    </row>
    <row r="864" spans="17:22" ht="12">
      <c r="Q864" s="2"/>
      <c r="R864" s="2"/>
      <c r="U864" s="10"/>
      <c r="V864" s="10"/>
    </row>
    <row r="865" spans="17:22" ht="12">
      <c r="Q865" s="2"/>
      <c r="R865" s="2"/>
      <c r="U865" s="10"/>
      <c r="V865" s="10"/>
    </row>
    <row r="866" spans="17:22" ht="12">
      <c r="Q866" s="2"/>
      <c r="R866" s="2"/>
      <c r="U866" s="10"/>
      <c r="V866" s="10"/>
    </row>
    <row r="867" spans="17:22" ht="12">
      <c r="Q867" s="2"/>
      <c r="R867" s="2"/>
      <c r="U867" s="10"/>
      <c r="V867" s="10"/>
    </row>
    <row r="868" spans="17:22" ht="12">
      <c r="Q868" s="2"/>
      <c r="R868" s="2"/>
      <c r="U868" s="10"/>
      <c r="V868" s="10"/>
    </row>
    <row r="869" spans="17:22" ht="12">
      <c r="Q869" s="2"/>
      <c r="R869" s="2"/>
      <c r="U869" s="10"/>
      <c r="V869" s="10"/>
    </row>
    <row r="870" spans="17:22" ht="12">
      <c r="Q870" s="2"/>
      <c r="R870" s="2"/>
      <c r="U870" s="10"/>
      <c r="V870" s="10"/>
    </row>
    <row r="871" spans="17:22" ht="12">
      <c r="Q871" s="2"/>
      <c r="R871" s="2"/>
      <c r="U871" s="10"/>
      <c r="V871" s="10"/>
    </row>
    <row r="872" spans="17:22" ht="12">
      <c r="Q872" s="2"/>
      <c r="R872" s="2"/>
      <c r="U872" s="10"/>
      <c r="V872" s="10"/>
    </row>
    <row r="873" spans="17:22" ht="12">
      <c r="Q873" s="2"/>
      <c r="R873" s="2"/>
      <c r="U873" s="10"/>
      <c r="V873" s="10"/>
    </row>
    <row r="874" spans="17:22" ht="12">
      <c r="Q874" s="2"/>
      <c r="R874" s="2"/>
      <c r="U874" s="10"/>
      <c r="V874" s="10"/>
    </row>
    <row r="875" spans="17:22" ht="12">
      <c r="Q875" s="2"/>
      <c r="R875" s="2"/>
      <c r="U875" s="10"/>
      <c r="V875" s="10"/>
    </row>
    <row r="876" spans="17:22" ht="12">
      <c r="Q876" s="2"/>
      <c r="R876" s="2"/>
      <c r="U876" s="10"/>
      <c r="V876" s="10"/>
    </row>
    <row r="877" spans="17:22" ht="12">
      <c r="Q877" s="2"/>
      <c r="R877" s="2"/>
      <c r="U877" s="10"/>
      <c r="V877" s="10"/>
    </row>
    <row r="878" spans="17:22" ht="12">
      <c r="Q878" s="2"/>
      <c r="R878" s="2"/>
      <c r="U878" s="10"/>
      <c r="V878" s="10"/>
    </row>
    <row r="879" spans="17:22" ht="12">
      <c r="Q879" s="2"/>
      <c r="R879" s="2"/>
      <c r="U879" s="10"/>
      <c r="V879" s="10"/>
    </row>
    <row r="880" spans="17:22" ht="12">
      <c r="Q880" s="2"/>
      <c r="R880" s="2"/>
      <c r="U880" s="10"/>
      <c r="V880" s="10"/>
    </row>
    <row r="881" spans="17:22" ht="12">
      <c r="Q881" s="2"/>
      <c r="R881" s="2"/>
      <c r="U881" s="10"/>
      <c r="V881" s="10"/>
    </row>
    <row r="882" spans="17:22" ht="12">
      <c r="Q882" s="2"/>
      <c r="R882" s="2"/>
      <c r="U882" s="10"/>
      <c r="V882" s="10"/>
    </row>
    <row r="883" spans="17:22" ht="12">
      <c r="Q883" s="2"/>
      <c r="R883" s="2"/>
      <c r="U883" s="10"/>
      <c r="V883" s="10"/>
    </row>
    <row r="884" spans="17:22" ht="12">
      <c r="Q884" s="2"/>
      <c r="R884" s="2"/>
      <c r="U884" s="10"/>
      <c r="V884" s="10"/>
    </row>
    <row r="885" spans="17:22" ht="12">
      <c r="Q885" s="2"/>
      <c r="R885" s="2"/>
      <c r="U885" s="10"/>
      <c r="V885" s="10"/>
    </row>
    <row r="886" spans="17:22" ht="12">
      <c r="Q886" s="2"/>
      <c r="R886" s="2"/>
      <c r="U886" s="10"/>
      <c r="V886" s="10"/>
    </row>
    <row r="887" spans="17:22" ht="12">
      <c r="Q887" s="2"/>
      <c r="R887" s="2"/>
      <c r="U887" s="10"/>
      <c r="V887" s="10"/>
    </row>
    <row r="888" spans="17:22" ht="12">
      <c r="Q888" s="2"/>
      <c r="R888" s="2"/>
      <c r="U888" s="10"/>
      <c r="V888" s="10"/>
    </row>
    <row r="889" spans="17:22" ht="12">
      <c r="Q889" s="2"/>
      <c r="R889" s="2"/>
      <c r="U889" s="10"/>
      <c r="V889" s="10"/>
    </row>
    <row r="890" spans="17:22" ht="12">
      <c r="Q890" s="2"/>
      <c r="R890" s="2"/>
      <c r="U890" s="10"/>
      <c r="V890" s="10"/>
    </row>
    <row r="891" spans="17:22" ht="12">
      <c r="Q891" s="2"/>
      <c r="R891" s="2"/>
      <c r="U891" s="10"/>
      <c r="V891" s="10"/>
    </row>
    <row r="892" spans="17:22" ht="12">
      <c r="Q892" s="2"/>
      <c r="R892" s="2"/>
      <c r="U892" s="10"/>
      <c r="V892" s="10"/>
    </row>
    <row r="893" spans="17:22" ht="12">
      <c r="Q893" s="2"/>
      <c r="R893" s="2"/>
      <c r="U893" s="10"/>
      <c r="V893" s="10"/>
    </row>
    <row r="894" spans="17:22" ht="12">
      <c r="Q894" s="2"/>
      <c r="R894" s="2"/>
      <c r="U894" s="10"/>
      <c r="V894" s="10"/>
    </row>
    <row r="895" spans="17:22" ht="12">
      <c r="Q895" s="2"/>
      <c r="R895" s="2"/>
      <c r="U895" s="10"/>
      <c r="V895" s="10"/>
    </row>
    <row r="896" spans="17:22" ht="12">
      <c r="Q896" s="2"/>
      <c r="R896" s="2"/>
      <c r="U896" s="10"/>
      <c r="V896" s="10"/>
    </row>
    <row r="897" spans="17:22" ht="12">
      <c r="Q897" s="2"/>
      <c r="R897" s="2"/>
      <c r="U897" s="10"/>
      <c r="V897" s="10"/>
    </row>
    <row r="898" spans="17:22" ht="12">
      <c r="Q898" s="2"/>
      <c r="R898" s="2"/>
      <c r="U898" s="10"/>
      <c r="V898" s="10"/>
    </row>
    <row r="899" spans="17:22" ht="12">
      <c r="Q899" s="2"/>
      <c r="R899" s="2"/>
      <c r="U899" s="10"/>
      <c r="V899" s="10"/>
    </row>
    <row r="900" spans="17:22" ht="12">
      <c r="Q900" s="2"/>
      <c r="R900" s="2"/>
      <c r="U900" s="10"/>
      <c r="V900" s="10"/>
    </row>
    <row r="901" spans="17:22" ht="12">
      <c r="Q901" s="2"/>
      <c r="R901" s="2"/>
      <c r="U901" s="10"/>
      <c r="V901" s="10"/>
    </row>
    <row r="902" spans="17:22" ht="12">
      <c r="Q902" s="2"/>
      <c r="R902" s="2"/>
      <c r="U902" s="10"/>
      <c r="V902" s="10"/>
    </row>
    <row r="903" spans="17:22" ht="12">
      <c r="Q903" s="2"/>
      <c r="R903" s="2"/>
      <c r="U903" s="10"/>
      <c r="V903" s="10"/>
    </row>
    <row r="904" spans="17:22" ht="12">
      <c r="Q904" s="2"/>
      <c r="R904" s="2"/>
      <c r="U904" s="10"/>
      <c r="V904" s="10"/>
    </row>
    <row r="905" spans="17:22" ht="12">
      <c r="Q905" s="2"/>
      <c r="R905" s="2"/>
      <c r="U905" s="10"/>
      <c r="V905" s="10"/>
    </row>
    <row r="906" spans="17:22" ht="12">
      <c r="Q906" s="2"/>
      <c r="R906" s="2"/>
      <c r="U906" s="10"/>
      <c r="V906" s="10"/>
    </row>
    <row r="907" spans="17:22" ht="12">
      <c r="Q907" s="2"/>
      <c r="R907" s="2"/>
      <c r="U907" s="10"/>
      <c r="V907" s="10"/>
    </row>
    <row r="908" spans="17:22" ht="12">
      <c r="Q908" s="2"/>
      <c r="R908" s="2"/>
      <c r="U908" s="10"/>
      <c r="V908" s="10"/>
    </row>
    <row r="909" spans="17:22" ht="12">
      <c r="Q909" s="2"/>
      <c r="R909" s="2"/>
      <c r="U909" s="10"/>
      <c r="V909" s="10"/>
    </row>
    <row r="910" spans="17:22" ht="12">
      <c r="Q910" s="2"/>
      <c r="R910" s="2"/>
      <c r="U910" s="10"/>
      <c r="V910" s="10"/>
    </row>
    <row r="911" spans="17:22" ht="12">
      <c r="Q911" s="2"/>
      <c r="R911" s="2"/>
      <c r="U911" s="10"/>
      <c r="V911" s="10"/>
    </row>
    <row r="912" spans="17:22" ht="12">
      <c r="Q912" s="2"/>
      <c r="R912" s="2"/>
      <c r="U912" s="10"/>
      <c r="V912" s="10"/>
    </row>
    <row r="913" spans="17:22" ht="12">
      <c r="Q913" s="2"/>
      <c r="R913" s="2"/>
      <c r="U913" s="10"/>
      <c r="V913" s="10"/>
    </row>
    <row r="914" spans="17:22" ht="12">
      <c r="Q914" s="2"/>
      <c r="R914" s="2"/>
      <c r="U914" s="10"/>
      <c r="V914" s="10"/>
    </row>
    <row r="915" spans="17:22" ht="12">
      <c r="Q915" s="2"/>
      <c r="R915" s="2"/>
      <c r="U915" s="10"/>
      <c r="V915" s="10"/>
    </row>
    <row r="916" spans="17:22" ht="12">
      <c r="Q916" s="2"/>
      <c r="R916" s="2"/>
      <c r="U916" s="10"/>
      <c r="V916" s="10"/>
    </row>
    <row r="917" spans="17:22" ht="12">
      <c r="Q917" s="2"/>
      <c r="R917" s="2"/>
      <c r="U917" s="10"/>
      <c r="V917" s="10"/>
    </row>
    <row r="918" spans="17:22" ht="12">
      <c r="Q918" s="2"/>
      <c r="R918" s="2"/>
      <c r="U918" s="10"/>
      <c r="V918" s="10"/>
    </row>
    <row r="919" spans="17:22" ht="12">
      <c r="Q919" s="2"/>
      <c r="R919" s="2"/>
      <c r="U919" s="10"/>
      <c r="V919" s="10"/>
    </row>
    <row r="920" spans="17:22" ht="12">
      <c r="Q920" s="2"/>
      <c r="R920" s="2"/>
      <c r="U920" s="10"/>
      <c r="V920" s="10"/>
    </row>
    <row r="921" spans="17:22" ht="12">
      <c r="Q921" s="2"/>
      <c r="R921" s="2"/>
      <c r="U921" s="10"/>
      <c r="V921" s="10"/>
    </row>
    <row r="922" spans="17:22" ht="12">
      <c r="Q922" s="2"/>
      <c r="R922" s="2"/>
      <c r="U922" s="10"/>
      <c r="V922" s="10"/>
    </row>
    <row r="923" spans="17:22" ht="12">
      <c r="Q923" s="2"/>
      <c r="R923" s="2"/>
      <c r="U923" s="10"/>
      <c r="V923" s="10"/>
    </row>
    <row r="924" spans="17:22" ht="12">
      <c r="Q924" s="2"/>
      <c r="R924" s="2"/>
      <c r="U924" s="10"/>
      <c r="V924" s="10"/>
    </row>
    <row r="925" spans="17:22" ht="12">
      <c r="Q925" s="2"/>
      <c r="R925" s="2"/>
      <c r="U925" s="10"/>
      <c r="V925" s="10"/>
    </row>
    <row r="926" spans="17:22" ht="12">
      <c r="Q926" s="2"/>
      <c r="R926" s="2"/>
      <c r="U926" s="10"/>
      <c r="V926" s="10"/>
    </row>
    <row r="927" spans="17:22" ht="12">
      <c r="Q927" s="2"/>
      <c r="R927" s="2"/>
      <c r="U927" s="10"/>
      <c r="V927" s="10"/>
    </row>
    <row r="928" spans="17:22" ht="12">
      <c r="Q928" s="2"/>
      <c r="R928" s="2"/>
      <c r="U928" s="10"/>
      <c r="V928" s="10"/>
    </row>
    <row r="929" spans="17:22" ht="12">
      <c r="Q929" s="2"/>
      <c r="R929" s="2"/>
      <c r="U929" s="10"/>
      <c r="V929" s="10"/>
    </row>
    <row r="930" spans="17:22" ht="12">
      <c r="Q930" s="2"/>
      <c r="R930" s="2"/>
      <c r="U930" s="10"/>
      <c r="V930" s="10"/>
    </row>
    <row r="931" spans="17:22" ht="12">
      <c r="Q931" s="2"/>
      <c r="R931" s="2"/>
      <c r="U931" s="10"/>
      <c r="V931" s="10"/>
    </row>
    <row r="932" spans="17:22" ht="12">
      <c r="Q932" s="2"/>
      <c r="R932" s="2"/>
      <c r="U932" s="10"/>
      <c r="V932" s="10"/>
    </row>
    <row r="933" spans="17:22" ht="12">
      <c r="Q933" s="2"/>
      <c r="R933" s="2"/>
      <c r="U933" s="10"/>
      <c r="V933" s="10"/>
    </row>
    <row r="934" spans="17:22" ht="12">
      <c r="Q934" s="2"/>
      <c r="R934" s="2"/>
      <c r="U934" s="10"/>
      <c r="V934" s="10"/>
    </row>
    <row r="935" spans="17:22" ht="12">
      <c r="Q935" s="2"/>
      <c r="R935" s="2"/>
      <c r="U935" s="10"/>
      <c r="V935" s="10"/>
    </row>
    <row r="936" spans="17:22" ht="12">
      <c r="Q936" s="2"/>
      <c r="R936" s="2"/>
      <c r="U936" s="10"/>
      <c r="V936" s="10"/>
    </row>
    <row r="937" spans="17:22" ht="12">
      <c r="Q937" s="2"/>
      <c r="R937" s="2"/>
      <c r="U937" s="10"/>
      <c r="V937" s="10"/>
    </row>
    <row r="938" spans="17:22" ht="12">
      <c r="Q938" s="2"/>
      <c r="R938" s="2"/>
      <c r="U938" s="10"/>
      <c r="V938" s="10"/>
    </row>
    <row r="939" spans="17:22" ht="12">
      <c r="Q939" s="2"/>
      <c r="R939" s="2"/>
      <c r="U939" s="10"/>
      <c r="V939" s="10"/>
    </row>
    <row r="940" spans="17:22" ht="12">
      <c r="Q940" s="2"/>
      <c r="R940" s="2"/>
      <c r="U940" s="10"/>
      <c r="V940" s="10"/>
    </row>
    <row r="941" spans="17:22" ht="12">
      <c r="Q941" s="2"/>
      <c r="R941" s="2"/>
      <c r="U941" s="10"/>
      <c r="V941" s="10"/>
    </row>
    <row r="942" spans="17:22" ht="12">
      <c r="Q942" s="2"/>
      <c r="R942" s="2"/>
      <c r="U942" s="10"/>
      <c r="V942" s="10"/>
    </row>
    <row r="943" spans="17:22" ht="12">
      <c r="Q943" s="2"/>
      <c r="R943" s="2"/>
      <c r="U943" s="10"/>
      <c r="V943" s="10"/>
    </row>
    <row r="944" spans="17:22" ht="12">
      <c r="Q944" s="2"/>
      <c r="R944" s="2"/>
      <c r="U944" s="10"/>
      <c r="V944" s="10"/>
    </row>
    <row r="945" spans="17:22" ht="12">
      <c r="Q945" s="2"/>
      <c r="R945" s="2"/>
      <c r="U945" s="10"/>
      <c r="V945" s="10"/>
    </row>
    <row r="946" spans="17:22" ht="12">
      <c r="Q946" s="2"/>
      <c r="R946" s="2"/>
      <c r="U946" s="10"/>
      <c r="V946" s="10"/>
    </row>
    <row r="947" spans="17:22" ht="12">
      <c r="Q947" s="2"/>
      <c r="R947" s="2"/>
      <c r="U947" s="10"/>
      <c r="V947" s="10"/>
    </row>
    <row r="948" spans="17:22" ht="12">
      <c r="Q948" s="2"/>
      <c r="R948" s="2"/>
      <c r="U948" s="10"/>
      <c r="V948" s="10"/>
    </row>
    <row r="949" spans="17:22" ht="12">
      <c r="Q949" s="2"/>
      <c r="R949" s="2"/>
      <c r="U949" s="10"/>
      <c r="V949" s="10"/>
    </row>
    <row r="950" spans="17:22" ht="12">
      <c r="Q950" s="2"/>
      <c r="R950" s="2"/>
      <c r="U950" s="10"/>
      <c r="V950" s="10"/>
    </row>
    <row r="951" spans="17:22" ht="12">
      <c r="Q951" s="2"/>
      <c r="R951" s="2"/>
      <c r="U951" s="10"/>
      <c r="V951" s="10"/>
    </row>
    <row r="952" spans="17:22" ht="12">
      <c r="Q952" s="2"/>
      <c r="R952" s="2"/>
      <c r="U952" s="10"/>
      <c r="V952" s="10"/>
    </row>
    <row r="953" spans="17:22" ht="12">
      <c r="Q953" s="2"/>
      <c r="R953" s="2"/>
      <c r="U953" s="10"/>
      <c r="V953" s="10"/>
    </row>
    <row r="954" spans="17:22" ht="12">
      <c r="Q954" s="2"/>
      <c r="R954" s="2"/>
      <c r="U954" s="10"/>
      <c r="V954" s="10"/>
    </row>
    <row r="955" spans="17:22" ht="12">
      <c r="Q955" s="2"/>
      <c r="R955" s="2"/>
      <c r="U955" s="10"/>
      <c r="V955" s="10"/>
    </row>
    <row r="956" spans="17:22" ht="12">
      <c r="Q956" s="2"/>
      <c r="R956" s="2"/>
      <c r="U956" s="10"/>
      <c r="V956" s="10"/>
    </row>
    <row r="957" spans="17:22" ht="12">
      <c r="Q957" s="2"/>
      <c r="R957" s="2"/>
      <c r="U957" s="10"/>
      <c r="V957" s="10"/>
    </row>
    <row r="958" spans="17:22" ht="12">
      <c r="Q958" s="2"/>
      <c r="R958" s="2"/>
      <c r="U958" s="10"/>
      <c r="V958" s="10"/>
    </row>
    <row r="959" spans="17:22" ht="12">
      <c r="Q959" s="2"/>
      <c r="R959" s="2"/>
      <c r="U959" s="10"/>
      <c r="V959" s="10"/>
    </row>
    <row r="960" spans="17:22" ht="12">
      <c r="Q960" s="2"/>
      <c r="R960" s="2"/>
      <c r="U960" s="10"/>
      <c r="V960" s="10"/>
    </row>
    <row r="961" spans="17:22" ht="12">
      <c r="Q961" s="2"/>
      <c r="R961" s="2"/>
      <c r="U961" s="10"/>
      <c r="V961" s="10"/>
    </row>
    <row r="962" spans="17:22" ht="12">
      <c r="Q962" s="2"/>
      <c r="R962" s="2"/>
      <c r="U962" s="10"/>
      <c r="V962" s="10"/>
    </row>
    <row r="963" spans="17:22" ht="12">
      <c r="Q963" s="2"/>
      <c r="R963" s="2"/>
      <c r="U963" s="10"/>
      <c r="V963" s="10"/>
    </row>
    <row r="964" spans="17:22" ht="12">
      <c r="Q964" s="2"/>
      <c r="R964" s="2"/>
      <c r="U964" s="10"/>
      <c r="V964" s="10"/>
    </row>
    <row r="965" spans="17:22" ht="12">
      <c r="Q965" s="2"/>
      <c r="R965" s="2"/>
      <c r="U965" s="10"/>
      <c r="V965" s="10"/>
    </row>
    <row r="966" spans="17:22" ht="12">
      <c r="Q966" s="2"/>
      <c r="R966" s="2"/>
      <c r="U966" s="10"/>
      <c r="V966" s="10"/>
    </row>
    <row r="967" spans="17:22" ht="12">
      <c r="Q967" s="2"/>
      <c r="R967" s="2"/>
      <c r="U967" s="10"/>
      <c r="V967" s="10"/>
    </row>
    <row r="968" spans="17:22" ht="12">
      <c r="Q968" s="2"/>
      <c r="R968" s="2"/>
      <c r="U968" s="10"/>
      <c r="V968" s="10"/>
    </row>
    <row r="969" spans="17:22" ht="12">
      <c r="Q969" s="2"/>
      <c r="R969" s="2"/>
      <c r="U969" s="10"/>
      <c r="V969" s="10"/>
    </row>
    <row r="970" spans="17:22" ht="12">
      <c r="Q970" s="2"/>
      <c r="R970" s="2"/>
      <c r="U970" s="10"/>
      <c r="V970" s="10"/>
    </row>
    <row r="971" spans="17:22" ht="12">
      <c r="Q971" s="2"/>
      <c r="R971" s="2"/>
      <c r="U971" s="10"/>
      <c r="V971" s="10"/>
    </row>
    <row r="972" spans="17:22" ht="12">
      <c r="Q972" s="2"/>
      <c r="R972" s="2"/>
      <c r="U972" s="10"/>
      <c r="V972" s="10"/>
    </row>
    <row r="973" spans="17:22" ht="12">
      <c r="Q973" s="2"/>
      <c r="R973" s="2"/>
      <c r="U973" s="10"/>
      <c r="V973" s="10"/>
    </row>
    <row r="974" spans="17:22" ht="12">
      <c r="Q974" s="2"/>
      <c r="R974" s="2"/>
      <c r="U974" s="10"/>
      <c r="V974" s="10"/>
    </row>
    <row r="975" spans="17:22" ht="12">
      <c r="Q975" s="2"/>
      <c r="R975" s="2"/>
      <c r="U975" s="10"/>
      <c r="V975" s="10"/>
    </row>
    <row r="976" spans="17:22" ht="12">
      <c r="Q976" s="2"/>
      <c r="R976" s="2"/>
      <c r="U976" s="10"/>
      <c r="V976" s="10"/>
    </row>
    <row r="977" spans="17:22" ht="12">
      <c r="Q977" s="2"/>
      <c r="R977" s="2"/>
      <c r="U977" s="10"/>
      <c r="V977" s="10"/>
    </row>
    <row r="978" spans="17:22" ht="12">
      <c r="Q978" s="2"/>
      <c r="R978" s="2"/>
      <c r="U978" s="10"/>
      <c r="V978" s="10"/>
    </row>
    <row r="979" spans="17:22" ht="12">
      <c r="Q979" s="2"/>
      <c r="R979" s="2"/>
      <c r="U979" s="10"/>
      <c r="V979" s="10"/>
    </row>
    <row r="980" spans="17:22" ht="12">
      <c r="Q980" s="2"/>
      <c r="R980" s="2"/>
      <c r="U980" s="10"/>
      <c r="V980" s="10"/>
    </row>
    <row r="981" spans="17:22" ht="12">
      <c r="Q981" s="2"/>
      <c r="R981" s="2"/>
      <c r="U981" s="10"/>
      <c r="V981" s="10"/>
    </row>
    <row r="982" spans="17:22" ht="12">
      <c r="Q982" s="2"/>
      <c r="R982" s="2"/>
      <c r="U982" s="10"/>
      <c r="V982" s="10"/>
    </row>
    <row r="983" spans="17:22" ht="12">
      <c r="Q983" s="2"/>
      <c r="R983" s="2"/>
      <c r="U983" s="10"/>
      <c r="V983" s="10"/>
    </row>
    <row r="984" spans="17:22" ht="12">
      <c r="Q984" s="2"/>
      <c r="R984" s="2"/>
      <c r="U984" s="10"/>
      <c r="V984" s="10"/>
    </row>
    <row r="985" spans="17:22" ht="12">
      <c r="Q985" s="2"/>
      <c r="R985" s="2"/>
      <c r="U985" s="10"/>
      <c r="V985" s="10"/>
    </row>
    <row r="986" spans="17:22" ht="12">
      <c r="Q986" s="2"/>
      <c r="R986" s="2"/>
      <c r="U986" s="10"/>
      <c r="V986" s="10"/>
    </row>
    <row r="987" spans="17:22" ht="12">
      <c r="Q987" s="2"/>
      <c r="R987" s="2"/>
      <c r="U987" s="10"/>
      <c r="V987" s="10"/>
    </row>
    <row r="988" spans="17:22" ht="12">
      <c r="Q988" s="2"/>
      <c r="R988" s="2"/>
      <c r="U988" s="10"/>
      <c r="V988" s="10"/>
    </row>
    <row r="989" spans="17:22" ht="12">
      <c r="Q989" s="2"/>
      <c r="R989" s="2"/>
      <c r="U989" s="10"/>
      <c r="V989" s="10"/>
    </row>
    <row r="990" spans="17:22" ht="12">
      <c r="Q990" s="2"/>
      <c r="R990" s="2"/>
      <c r="U990" s="10"/>
      <c r="V990" s="10"/>
    </row>
    <row r="991" spans="17:22" ht="12">
      <c r="Q991" s="2"/>
      <c r="R991" s="2"/>
      <c r="U991" s="10"/>
      <c r="V991" s="10"/>
    </row>
    <row r="992" spans="17:22" ht="12">
      <c r="Q992" s="2"/>
      <c r="R992" s="2"/>
      <c r="U992" s="10"/>
      <c r="V992" s="10"/>
    </row>
  </sheetData>
  <mergeCells count="80">
    <mergeCell ref="U114:U116"/>
    <mergeCell ref="V114:V116"/>
    <mergeCell ref="V28:V29"/>
    <mergeCell ref="V30:V31"/>
    <mergeCell ref="V32:V33"/>
    <mergeCell ref="U75:U76"/>
    <mergeCell ref="U34:U35"/>
    <mergeCell ref="U30:U31"/>
    <mergeCell ref="U32:U33"/>
    <mergeCell ref="V75:V76"/>
    <mergeCell ref="V38:V39"/>
    <mergeCell ref="V40:V42"/>
    <mergeCell ref="V59:V60"/>
    <mergeCell ref="V61:V64"/>
    <mergeCell ref="V44:V46"/>
    <mergeCell ref="V48:V49"/>
    <mergeCell ref="U28:U29"/>
    <mergeCell ref="V4:V5"/>
    <mergeCell ref="V7:V8"/>
    <mergeCell ref="V9:V10"/>
    <mergeCell ref="U18:U19"/>
    <mergeCell ref="U20:U21"/>
    <mergeCell ref="V20:V21"/>
    <mergeCell ref="U4:U5"/>
    <mergeCell ref="U7:U8"/>
    <mergeCell ref="U9:U10"/>
    <mergeCell ref="U11:U12"/>
    <mergeCell ref="U14:U15"/>
    <mergeCell ref="V11:V12"/>
    <mergeCell ref="U111:U113"/>
    <mergeCell ref="V107:V110"/>
    <mergeCell ref="V111:V113"/>
    <mergeCell ref="V14:V15"/>
    <mergeCell ref="V16:V17"/>
    <mergeCell ref="V22:V23"/>
    <mergeCell ref="V92:V96"/>
    <mergeCell ref="V97:V102"/>
    <mergeCell ref="V79:V80"/>
    <mergeCell ref="V81:V83"/>
    <mergeCell ref="V24:V25"/>
    <mergeCell ref="V18:V19"/>
    <mergeCell ref="U16:U17"/>
    <mergeCell ref="U22:U23"/>
    <mergeCell ref="U24:U25"/>
    <mergeCell ref="V84:V87"/>
    <mergeCell ref="U92:U96"/>
    <mergeCell ref="V73:V74"/>
    <mergeCell ref="U104:U106"/>
    <mergeCell ref="V104:V106"/>
    <mergeCell ref="V77:V78"/>
    <mergeCell ref="U73:U74"/>
    <mergeCell ref="U36:U37"/>
    <mergeCell ref="V34:V35"/>
    <mergeCell ref="V36:V37"/>
    <mergeCell ref="V50:V51"/>
    <mergeCell ref="V52:V53"/>
    <mergeCell ref="U61:U64"/>
    <mergeCell ref="U65:U69"/>
    <mergeCell ref="U59:U60"/>
    <mergeCell ref="V65:V69"/>
    <mergeCell ref="V54:V55"/>
    <mergeCell ref="V56:V57"/>
    <mergeCell ref="U54:U55"/>
    <mergeCell ref="U56:U57"/>
    <mergeCell ref="U107:U110"/>
    <mergeCell ref="V88:V91"/>
    <mergeCell ref="U97:U102"/>
    <mergeCell ref="U38:U39"/>
    <mergeCell ref="U44:U46"/>
    <mergeCell ref="U40:U42"/>
    <mergeCell ref="U48:U49"/>
    <mergeCell ref="U88:U91"/>
    <mergeCell ref="U50:U51"/>
    <mergeCell ref="U52:U53"/>
    <mergeCell ref="U77:U78"/>
    <mergeCell ref="U79:U80"/>
    <mergeCell ref="U81:U83"/>
    <mergeCell ref="U84:U87"/>
    <mergeCell ref="V71:V72"/>
    <mergeCell ref="U71:U72"/>
  </mergeCells>
  <phoneticPr fontId="5" type="noConversion"/>
  <pageMargins left="0.75" right="0.75" top="1" bottom="1" header="0.5" footer="0.5"/>
  <pageSetup paperSize="9" orientation="portrait" horizontalDpi="4294967292" verticalDpi="4294967292"/>
  <ignoredErrors>
    <ignoredError sqref="M11 M14 M104 M105:M110 M87" formulaRange="1"/>
    <ignoredError sqref="M43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7" sqref="F7"/>
    </sheetView>
  </sheetViews>
  <sheetFormatPr baseColWidth="10" defaultRowHeight="12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 S5</vt:lpstr>
      <vt:lpstr>Hoja2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reya p</cp:lastModifiedBy>
  <cp:lastPrinted>2016-02-15T16:45:29Z</cp:lastPrinted>
  <dcterms:created xsi:type="dcterms:W3CDTF">2015-12-01T13:08:20Z</dcterms:created>
  <dcterms:modified xsi:type="dcterms:W3CDTF">2017-03-26T16:52:04Z</dcterms:modified>
  <cp:category/>
</cp:coreProperties>
</file>